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BSAM\计算\"/>
    </mc:Choice>
  </mc:AlternateContent>
  <xr:revisionPtr revIDLastSave="0" documentId="13_ncr:1_{C837C278-0964-4966-A50D-C4AD816D90DC}" xr6:coauthVersionLast="45" xr6:coauthVersionMax="45" xr10:uidLastSave="{00000000-0000-0000-0000-000000000000}"/>
  <bookViews>
    <workbookView xWindow="23880" yWindow="-120" windowWidth="21840" windowHeight="13140" xr2:uid="{00000000-000D-0000-FFFF-FFFF00000000}"/>
  </bookViews>
  <sheets>
    <sheet name="Sheet1" sheetId="1" r:id="rId1"/>
    <sheet name="Sheet2" sheetId="15" r:id="rId2"/>
    <sheet name="Sheet3" sheetId="16" r:id="rId3"/>
    <sheet name="Sheet4" sheetId="17" r:id="rId4"/>
    <sheet name="Sheet5" sheetId="18" r:id="rId5"/>
    <sheet name="Sheet6" sheetId="19" r:id="rId6"/>
    <sheet name="Sheet7" sheetId="20" r:id="rId7"/>
    <sheet name="Sheet8" sheetId="21" r:id="rId8"/>
  </sheets>
  <calcPr calcId="191029"/>
</workbook>
</file>

<file path=xl/calcChain.xml><?xml version="1.0" encoding="utf-8"?>
<calcChain xmlns="http://schemas.openxmlformats.org/spreadsheetml/2006/main">
  <c r="J52" i="1" l="1"/>
  <c r="K52" i="1"/>
  <c r="L52" i="1"/>
  <c r="L55" i="1" s="1"/>
  <c r="L56" i="1" s="1"/>
  <c r="M52" i="1"/>
  <c r="M55" i="1" s="1"/>
  <c r="M56" i="1" s="1"/>
  <c r="N52" i="1"/>
  <c r="N55" i="1" s="1"/>
  <c r="N56" i="1" s="1"/>
  <c r="O52" i="1"/>
  <c r="P52" i="1"/>
  <c r="Q52" i="1"/>
  <c r="R52" i="1"/>
  <c r="R55" i="1" s="1"/>
  <c r="S52" i="1"/>
  <c r="S55" i="1" s="1"/>
  <c r="S56" i="1" s="1"/>
  <c r="T52" i="1"/>
  <c r="T55" i="1" s="1"/>
  <c r="T56" i="1" s="1"/>
  <c r="U52" i="1"/>
  <c r="V52" i="1"/>
  <c r="W52" i="1"/>
  <c r="X52" i="1"/>
  <c r="X55" i="1" s="1"/>
  <c r="X56" i="1" s="1"/>
  <c r="Y52" i="1"/>
  <c r="Y55" i="1" s="1"/>
  <c r="Y56" i="1" s="1"/>
  <c r="Z52" i="1"/>
  <c r="Z55" i="1" s="1"/>
  <c r="J53" i="1"/>
  <c r="K53" i="1"/>
  <c r="L53" i="1"/>
  <c r="M53" i="1"/>
  <c r="N53" i="1"/>
  <c r="O53" i="1"/>
  <c r="O55" i="1" s="1"/>
  <c r="O56" i="1" s="1"/>
  <c r="P53" i="1"/>
  <c r="Q53" i="1"/>
  <c r="R53" i="1"/>
  <c r="S53" i="1"/>
  <c r="T53" i="1"/>
  <c r="U53" i="1"/>
  <c r="U55" i="1" s="1"/>
  <c r="U56" i="1" s="1"/>
  <c r="V53" i="1"/>
  <c r="W53" i="1"/>
  <c r="X53" i="1"/>
  <c r="Y53" i="1"/>
  <c r="Z53" i="1"/>
  <c r="J54" i="1"/>
  <c r="J59" i="1" s="1"/>
  <c r="K54" i="1"/>
  <c r="L54" i="1"/>
  <c r="M54" i="1"/>
  <c r="N54" i="1"/>
  <c r="N59" i="1" s="1"/>
  <c r="O54" i="1"/>
  <c r="O59" i="1" s="1"/>
  <c r="P54" i="1"/>
  <c r="P59" i="1" s="1"/>
  <c r="Q54" i="1"/>
  <c r="R54" i="1"/>
  <c r="S54" i="1"/>
  <c r="T54" i="1"/>
  <c r="T59" i="1" s="1"/>
  <c r="U54" i="1"/>
  <c r="U59" i="1" s="1"/>
  <c r="V54" i="1"/>
  <c r="V59" i="1" s="1"/>
  <c r="W54" i="1"/>
  <c r="X54" i="1"/>
  <c r="Y54" i="1"/>
  <c r="Z54" i="1"/>
  <c r="Z59" i="1" s="1"/>
  <c r="J55" i="1"/>
  <c r="K55" i="1"/>
  <c r="K56" i="1" s="1"/>
  <c r="P55" i="1"/>
  <c r="P56" i="1" s="1"/>
  <c r="Q55" i="1"/>
  <c r="Q56" i="1" s="1"/>
  <c r="V55" i="1"/>
  <c r="V56" i="1" s="1"/>
  <c r="W55" i="1"/>
  <c r="W56" i="1" s="1"/>
  <c r="J56" i="1"/>
  <c r="K59" i="1"/>
  <c r="L59" i="1"/>
  <c r="M59" i="1"/>
  <c r="Q59" i="1"/>
  <c r="R59" i="1"/>
  <c r="S59" i="1"/>
  <c r="W59" i="1"/>
  <c r="X59" i="1"/>
  <c r="Y59" i="1"/>
  <c r="J37" i="1"/>
  <c r="K37" i="1"/>
  <c r="K40" i="1" s="1"/>
  <c r="L37" i="1"/>
  <c r="M37" i="1"/>
  <c r="M40" i="1" s="1"/>
  <c r="N37" i="1"/>
  <c r="O37" i="1"/>
  <c r="P37" i="1"/>
  <c r="Q37" i="1"/>
  <c r="Q40" i="1" s="1"/>
  <c r="R37" i="1"/>
  <c r="S37" i="1"/>
  <c r="S40" i="1" s="1"/>
  <c r="T37" i="1"/>
  <c r="U37" i="1"/>
  <c r="V37" i="1"/>
  <c r="W37" i="1"/>
  <c r="W40" i="1" s="1"/>
  <c r="X37" i="1"/>
  <c r="J38" i="1"/>
  <c r="K38" i="1"/>
  <c r="L38" i="1"/>
  <c r="M38" i="1"/>
  <c r="N38" i="1"/>
  <c r="N40" i="1" s="1"/>
  <c r="O38" i="1"/>
  <c r="P38" i="1"/>
  <c r="P40" i="1" s="1"/>
  <c r="Q38" i="1"/>
  <c r="R38" i="1"/>
  <c r="S38" i="1"/>
  <c r="T38" i="1"/>
  <c r="T40" i="1" s="1"/>
  <c r="U38" i="1"/>
  <c r="V38" i="1"/>
  <c r="W38" i="1"/>
  <c r="X38" i="1"/>
  <c r="J39" i="1"/>
  <c r="K39" i="1"/>
  <c r="K44" i="1" s="1"/>
  <c r="L39" i="1"/>
  <c r="L44" i="1" s="1"/>
  <c r="M39" i="1"/>
  <c r="M44" i="1" s="1"/>
  <c r="N39" i="1"/>
  <c r="O39" i="1"/>
  <c r="O44" i="1" s="1"/>
  <c r="P39" i="1"/>
  <c r="P44" i="1" s="1"/>
  <c r="Q39" i="1"/>
  <c r="Q44" i="1" s="1"/>
  <c r="R39" i="1"/>
  <c r="R44" i="1" s="1"/>
  <c r="S39" i="1"/>
  <c r="S44" i="1" s="1"/>
  <c r="T39" i="1"/>
  <c r="T44" i="1" s="1"/>
  <c r="U39" i="1"/>
  <c r="U44" i="1" s="1"/>
  <c r="V39" i="1"/>
  <c r="W39" i="1"/>
  <c r="W44" i="1" s="1"/>
  <c r="X39" i="1"/>
  <c r="X44" i="1" s="1"/>
  <c r="J40" i="1"/>
  <c r="R40" i="1"/>
  <c r="U40" i="1"/>
  <c r="V40" i="1"/>
  <c r="J44" i="1"/>
  <c r="N44" i="1"/>
  <c r="V44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J23" i="1"/>
  <c r="K23" i="1"/>
  <c r="L23" i="1"/>
  <c r="M23" i="1"/>
  <c r="M25" i="1" s="1"/>
  <c r="M26" i="1" s="1"/>
  <c r="N23" i="1"/>
  <c r="N25" i="1" s="1"/>
  <c r="N26" i="1" s="1"/>
  <c r="O23" i="1"/>
  <c r="O25" i="1" s="1"/>
  <c r="O26" i="1" s="1"/>
  <c r="P23" i="1"/>
  <c r="Q23" i="1"/>
  <c r="R23" i="1"/>
  <c r="S23" i="1"/>
  <c r="S25" i="1" s="1"/>
  <c r="S26" i="1" s="1"/>
  <c r="T23" i="1"/>
  <c r="T25" i="1" s="1"/>
  <c r="T26" i="1" s="1"/>
  <c r="U23" i="1"/>
  <c r="U25" i="1" s="1"/>
  <c r="U26" i="1" s="1"/>
  <c r="V23" i="1"/>
  <c r="W23" i="1"/>
  <c r="X23" i="1"/>
  <c r="Y23" i="1"/>
  <c r="Y25" i="1" s="1"/>
  <c r="Y26" i="1" s="1"/>
  <c r="Z23" i="1"/>
  <c r="Z25" i="1" s="1"/>
  <c r="Z26" i="1" s="1"/>
  <c r="AA23" i="1"/>
  <c r="AA25" i="1" s="1"/>
  <c r="AA26" i="1" s="1"/>
  <c r="AB23" i="1"/>
  <c r="AC23" i="1"/>
  <c r="J24" i="1"/>
  <c r="K24" i="1"/>
  <c r="K29" i="1" s="1"/>
  <c r="L24" i="1"/>
  <c r="L29" i="1" s="1"/>
  <c r="M24" i="1"/>
  <c r="M29" i="1" s="1"/>
  <c r="N24" i="1"/>
  <c r="O24" i="1"/>
  <c r="P24" i="1"/>
  <c r="Q24" i="1"/>
  <c r="Q29" i="1" s="1"/>
  <c r="R24" i="1"/>
  <c r="R29" i="1" s="1"/>
  <c r="S24" i="1"/>
  <c r="S29" i="1" s="1"/>
  <c r="T24" i="1"/>
  <c r="U24" i="1"/>
  <c r="V24" i="1"/>
  <c r="W24" i="1"/>
  <c r="W29" i="1" s="1"/>
  <c r="X24" i="1"/>
  <c r="X29" i="1" s="1"/>
  <c r="Y24" i="1"/>
  <c r="Y29" i="1" s="1"/>
  <c r="Z24" i="1"/>
  <c r="AA24" i="1"/>
  <c r="AB24" i="1"/>
  <c r="AC24" i="1"/>
  <c r="AC29" i="1" s="1"/>
  <c r="J25" i="1"/>
  <c r="J26" i="1" s="1"/>
  <c r="K25" i="1"/>
  <c r="K26" i="1" s="1"/>
  <c r="L25" i="1"/>
  <c r="P25" i="1"/>
  <c r="P26" i="1" s="1"/>
  <c r="Q25" i="1"/>
  <c r="Q26" i="1" s="1"/>
  <c r="R25" i="1"/>
  <c r="V25" i="1"/>
  <c r="V26" i="1" s="1"/>
  <c r="W25" i="1"/>
  <c r="W26" i="1" s="1"/>
  <c r="X25" i="1"/>
  <c r="AB25" i="1"/>
  <c r="AB26" i="1" s="1"/>
  <c r="AC25" i="1"/>
  <c r="AC26" i="1" s="1"/>
  <c r="L26" i="1"/>
  <c r="R26" i="1"/>
  <c r="X26" i="1"/>
  <c r="J29" i="1"/>
  <c r="N29" i="1"/>
  <c r="O29" i="1"/>
  <c r="P29" i="1"/>
  <c r="T29" i="1"/>
  <c r="U29" i="1"/>
  <c r="V29" i="1"/>
  <c r="Z29" i="1"/>
  <c r="AA29" i="1"/>
  <c r="AB29" i="1"/>
  <c r="J7" i="1"/>
  <c r="K7" i="1"/>
  <c r="L7" i="1"/>
  <c r="M7" i="1"/>
  <c r="N7" i="1"/>
  <c r="O7" i="1"/>
  <c r="P7" i="1"/>
  <c r="Q7" i="1"/>
  <c r="J8" i="1"/>
  <c r="J10" i="1" s="1"/>
  <c r="J11" i="1" s="1"/>
  <c r="K8" i="1"/>
  <c r="K10" i="1" s="1"/>
  <c r="K11" i="1" s="1"/>
  <c r="L8" i="1"/>
  <c r="M8" i="1"/>
  <c r="N8" i="1"/>
  <c r="O8" i="1"/>
  <c r="O10" i="1" s="1"/>
  <c r="O11" i="1" s="1"/>
  <c r="P8" i="1"/>
  <c r="P10" i="1" s="1"/>
  <c r="P11" i="1" s="1"/>
  <c r="Q8" i="1"/>
  <c r="Q10" i="1" s="1"/>
  <c r="Q11" i="1" s="1"/>
  <c r="J9" i="1"/>
  <c r="K9" i="1"/>
  <c r="L9" i="1"/>
  <c r="M9" i="1"/>
  <c r="M14" i="1" s="1"/>
  <c r="N9" i="1"/>
  <c r="N14" i="1" s="1"/>
  <c r="O9" i="1"/>
  <c r="O14" i="1" s="1"/>
  <c r="P9" i="1"/>
  <c r="Q9" i="1"/>
  <c r="L10" i="1"/>
  <c r="L11" i="1" s="1"/>
  <c r="M10" i="1"/>
  <c r="M11" i="1" s="1"/>
  <c r="N10" i="1"/>
  <c r="N11" i="1"/>
  <c r="J14" i="1"/>
  <c r="K14" i="1"/>
  <c r="L14" i="1"/>
  <c r="P14" i="1"/>
  <c r="Q14" i="1"/>
  <c r="Z56" i="1" l="1"/>
  <c r="R56" i="1"/>
  <c r="X40" i="1"/>
  <c r="L40" i="1"/>
  <c r="O40" i="1"/>
  <c r="T41" i="1"/>
  <c r="L41" i="1"/>
  <c r="S41" i="1"/>
  <c r="K41" i="1"/>
  <c r="X41" i="1"/>
  <c r="P41" i="1"/>
  <c r="W41" i="1"/>
  <c r="O41" i="1"/>
  <c r="V41" i="1"/>
  <c r="R41" i="1"/>
  <c r="N41" i="1"/>
  <c r="J41" i="1"/>
  <c r="U41" i="1"/>
  <c r="Q41" i="1"/>
  <c r="M41" i="1"/>
  <c r="I22" i="1" l="1"/>
  <c r="I23" i="1"/>
  <c r="AD23" i="1" s="1"/>
  <c r="I24" i="1"/>
  <c r="I37" i="1"/>
  <c r="I38" i="1"/>
  <c r="I39" i="1"/>
  <c r="I44" i="1" s="1"/>
  <c r="Y44" i="1" s="1"/>
  <c r="AA49" i="1"/>
  <c r="AA50" i="1"/>
  <c r="AA51" i="1"/>
  <c r="AD20" i="1"/>
  <c r="AD21" i="1"/>
  <c r="AD19" i="1"/>
  <c r="I54" i="1"/>
  <c r="I59" i="1" s="1"/>
  <c r="AA59" i="1" s="1"/>
  <c r="I53" i="1"/>
  <c r="C53" i="1"/>
  <c r="D53" i="1" s="1"/>
  <c r="I52" i="1"/>
  <c r="C52" i="1"/>
  <c r="D52" i="1" s="1"/>
  <c r="D51" i="1"/>
  <c r="D50" i="1"/>
  <c r="D49" i="1"/>
  <c r="AD24" i="1" l="1"/>
  <c r="I29" i="1"/>
  <c r="AD29" i="1" s="1"/>
  <c r="I40" i="1"/>
  <c r="I41" i="1" s="1"/>
  <c r="I25" i="1"/>
  <c r="AD22" i="1"/>
  <c r="AA53" i="1"/>
  <c r="AA54" i="1"/>
  <c r="AA52" i="1"/>
  <c r="I55" i="1"/>
  <c r="C54" i="1"/>
  <c r="C55" i="1"/>
  <c r="D55" i="1" s="1"/>
  <c r="C38" i="1"/>
  <c r="D38" i="1" s="1"/>
  <c r="C37" i="1"/>
  <c r="Y36" i="1"/>
  <c r="D36" i="1"/>
  <c r="Y35" i="1"/>
  <c r="D35" i="1"/>
  <c r="Y34" i="1"/>
  <c r="D34" i="1"/>
  <c r="C23" i="1"/>
  <c r="D23" i="1" s="1"/>
  <c r="C22" i="1"/>
  <c r="D21" i="1"/>
  <c r="D20" i="1"/>
  <c r="D19" i="1"/>
  <c r="R5" i="1"/>
  <c r="R6" i="1"/>
  <c r="R4" i="1"/>
  <c r="D5" i="1"/>
  <c r="AD25" i="1" l="1"/>
  <c r="I26" i="1"/>
  <c r="AD26" i="1"/>
  <c r="I56" i="1"/>
  <c r="AA55" i="1"/>
  <c r="C56" i="1"/>
  <c r="D54" i="1"/>
  <c r="Y38" i="1"/>
  <c r="C39" i="1"/>
  <c r="D39" i="1" s="1"/>
  <c r="Y37" i="1"/>
  <c r="Y39" i="1"/>
  <c r="C40" i="1"/>
  <c r="D40" i="1" s="1"/>
  <c r="D37" i="1"/>
  <c r="C24" i="1"/>
  <c r="D24" i="1" s="1"/>
  <c r="D22" i="1"/>
  <c r="C25" i="1"/>
  <c r="D25" i="1" s="1"/>
  <c r="M57" i="1" l="1"/>
  <c r="T57" i="1"/>
  <c r="L58" i="1"/>
  <c r="X58" i="1"/>
  <c r="N57" i="1"/>
  <c r="U57" i="1"/>
  <c r="N58" i="1"/>
  <c r="Z58" i="1"/>
  <c r="O57" i="1"/>
  <c r="W57" i="1"/>
  <c r="P58" i="1"/>
  <c r="J57" i="1"/>
  <c r="P57" i="1"/>
  <c r="X57" i="1"/>
  <c r="R58" i="1"/>
  <c r="K57" i="1"/>
  <c r="Q57" i="1"/>
  <c r="Y57" i="1"/>
  <c r="T58" i="1"/>
  <c r="L57" i="1"/>
  <c r="S57" i="1"/>
  <c r="J58" i="1"/>
  <c r="V58" i="1"/>
  <c r="U58" i="1"/>
  <c r="M58" i="1"/>
  <c r="W58" i="1"/>
  <c r="O58" i="1"/>
  <c r="Z57" i="1"/>
  <c r="V57" i="1"/>
  <c r="I57" i="1"/>
  <c r="S58" i="1"/>
  <c r="R57" i="1"/>
  <c r="K58" i="1"/>
  <c r="Q58" i="1"/>
  <c r="Y58" i="1"/>
  <c r="AA56" i="1"/>
  <c r="D56" i="1"/>
  <c r="I58" i="1"/>
  <c r="Y41" i="1"/>
  <c r="C41" i="1"/>
  <c r="Y40" i="1"/>
  <c r="C26" i="1"/>
  <c r="I9" i="1"/>
  <c r="I14" i="1" s="1"/>
  <c r="R14" i="1" s="1"/>
  <c r="I8" i="1"/>
  <c r="R8" i="1" s="1"/>
  <c r="C8" i="1"/>
  <c r="D8" i="1" s="1"/>
  <c r="I7" i="1"/>
  <c r="R7" i="1" s="1"/>
  <c r="C7" i="1"/>
  <c r="D7" i="1" s="1"/>
  <c r="D6" i="1"/>
  <c r="D4" i="1"/>
  <c r="O27" i="1" l="1"/>
  <c r="AA27" i="1"/>
  <c r="M28" i="1"/>
  <c r="Y28" i="1"/>
  <c r="Q27" i="1"/>
  <c r="O28" i="1"/>
  <c r="AC28" i="1"/>
  <c r="J27" i="1"/>
  <c r="P27" i="1"/>
  <c r="V27" i="1"/>
  <c r="AB27" i="1"/>
  <c r="N28" i="1"/>
  <c r="T28" i="1"/>
  <c r="Z28" i="1"/>
  <c r="W27" i="1"/>
  <c r="AA28" i="1"/>
  <c r="Y27" i="1"/>
  <c r="U28" i="1"/>
  <c r="K28" i="1"/>
  <c r="L27" i="1"/>
  <c r="R27" i="1"/>
  <c r="X27" i="1"/>
  <c r="J28" i="1"/>
  <c r="P28" i="1"/>
  <c r="V28" i="1"/>
  <c r="AB28" i="1"/>
  <c r="S27" i="1"/>
  <c r="W28" i="1"/>
  <c r="N27" i="1"/>
  <c r="T27" i="1"/>
  <c r="Z27" i="1"/>
  <c r="L28" i="1"/>
  <c r="R28" i="1"/>
  <c r="X28" i="1"/>
  <c r="U27" i="1"/>
  <c r="S28" i="1"/>
  <c r="K27" i="1"/>
  <c r="AC27" i="1"/>
  <c r="M27" i="1"/>
  <c r="Q28" i="1"/>
  <c r="I27" i="1"/>
  <c r="AD27" i="1" s="1"/>
  <c r="I28" i="1"/>
  <c r="I43" i="1"/>
  <c r="L42" i="1"/>
  <c r="O42" i="1"/>
  <c r="N42" i="1"/>
  <c r="U42" i="1"/>
  <c r="S42" i="1"/>
  <c r="P42" i="1"/>
  <c r="Q42" i="1"/>
  <c r="R42" i="1"/>
  <c r="X42" i="1"/>
  <c r="V42" i="1"/>
  <c r="T42" i="1"/>
  <c r="K42" i="1"/>
  <c r="W42" i="1"/>
  <c r="M42" i="1"/>
  <c r="J42" i="1"/>
  <c r="J43" i="1"/>
  <c r="R43" i="1"/>
  <c r="X43" i="1"/>
  <c r="N43" i="1"/>
  <c r="P43" i="1"/>
  <c r="W43" i="1"/>
  <c r="S43" i="1"/>
  <c r="L43" i="1"/>
  <c r="O43" i="1"/>
  <c r="Q43" i="1"/>
  <c r="K43" i="1"/>
  <c r="M43" i="1"/>
  <c r="U43" i="1"/>
  <c r="T43" i="1"/>
  <c r="V43" i="1"/>
  <c r="I42" i="1"/>
  <c r="AA57" i="1"/>
  <c r="AA58" i="1"/>
  <c r="R9" i="1"/>
  <c r="D41" i="1"/>
  <c r="D26" i="1"/>
  <c r="I10" i="1"/>
  <c r="I11" i="1" s="1"/>
  <c r="C10" i="1"/>
  <c r="D10" i="1" s="1"/>
  <c r="C9" i="1"/>
  <c r="AD28" i="1" l="1"/>
  <c r="R11" i="1"/>
  <c r="R10" i="1"/>
  <c r="Y43" i="1"/>
  <c r="Y42" i="1"/>
  <c r="D9" i="1"/>
  <c r="C11" i="1"/>
  <c r="K12" i="1" l="1"/>
  <c r="O13" i="1"/>
  <c r="Q13" i="1"/>
  <c r="L12" i="1"/>
  <c r="J13" i="1"/>
  <c r="P13" i="1"/>
  <c r="K13" i="1"/>
  <c r="O12" i="1"/>
  <c r="M12" i="1"/>
  <c r="N12" i="1"/>
  <c r="L13" i="1"/>
  <c r="J12" i="1"/>
  <c r="P12" i="1"/>
  <c r="N13" i="1"/>
  <c r="Q12" i="1"/>
  <c r="M13" i="1"/>
  <c r="I12" i="1"/>
  <c r="I13" i="1"/>
  <c r="D11" i="1"/>
  <c r="R13" i="1" l="1"/>
  <c r="R12" i="1"/>
</calcChain>
</file>

<file path=xl/sharedStrings.xml><?xml version="1.0" encoding="utf-8"?>
<sst xmlns="http://schemas.openxmlformats.org/spreadsheetml/2006/main" count="332" uniqueCount="99">
  <si>
    <t>C4</t>
  </si>
  <si>
    <t>H5</t>
  </si>
  <si>
    <t>H6</t>
  </si>
  <si>
    <t>H7</t>
  </si>
  <si>
    <t>H8</t>
  </si>
  <si>
    <t>H10</t>
  </si>
  <si>
    <t>C12</t>
  </si>
  <si>
    <t>C13</t>
  </si>
  <si>
    <t>H15</t>
  </si>
  <si>
    <t>H17</t>
  </si>
  <si>
    <t>C18</t>
  </si>
  <si>
    <t>H19</t>
  </si>
  <si>
    <t>H20</t>
  </si>
  <si>
    <t>H21</t>
  </si>
  <si>
    <r>
      <rPr>
        <sz val="11"/>
        <color indexed="8"/>
        <rFont val="宋体"/>
        <family val="3"/>
        <charset val="134"/>
      </rPr>
      <t>总能量</t>
    </r>
    <r>
      <rPr>
        <i/>
        <sz val="11"/>
        <color indexed="8"/>
        <rFont val="Times New Roman"/>
        <family val="1"/>
      </rPr>
      <t>E</t>
    </r>
    <phoneticPr fontId="17" type="noConversion"/>
  </si>
  <si>
    <t xml:space="preserve">  </t>
    <phoneticPr fontId="17" type="noConversion"/>
  </si>
  <si>
    <t>au</t>
    <phoneticPr fontId="17" type="noConversion"/>
  </si>
  <si>
    <t>ev</t>
    <phoneticPr fontId="17" type="noConversion"/>
  </si>
  <si>
    <r>
      <t>E</t>
    </r>
    <r>
      <rPr>
        <vertAlign val="superscript"/>
        <sz val="11"/>
        <rFont val="Times New Roman"/>
        <family val="1"/>
      </rPr>
      <t>0</t>
    </r>
    <phoneticPr fontId="17" type="noConversion"/>
  </si>
  <si>
    <t>N</t>
    <phoneticPr fontId="17" type="noConversion"/>
  </si>
  <si>
    <r>
      <t>E</t>
    </r>
    <r>
      <rPr>
        <vertAlign val="superscript"/>
        <sz val="11"/>
        <rFont val="Times New Roman"/>
        <family val="1"/>
      </rPr>
      <t>+1e</t>
    </r>
    <phoneticPr fontId="17" type="noConversion"/>
  </si>
  <si>
    <t>N+1</t>
    <phoneticPr fontId="17" type="noConversion"/>
  </si>
  <si>
    <r>
      <t>E</t>
    </r>
    <r>
      <rPr>
        <vertAlign val="superscript"/>
        <sz val="11"/>
        <rFont val="Times New Roman"/>
        <family val="1"/>
      </rPr>
      <t>-1e</t>
    </r>
    <phoneticPr fontId="17" type="noConversion"/>
  </si>
  <si>
    <t>N-1</t>
    <phoneticPr fontId="17" type="noConversion"/>
  </si>
  <si>
    <t>I</t>
    <phoneticPr fontId="17" type="noConversion"/>
  </si>
  <si>
    <t>A</t>
    <phoneticPr fontId="17" type="noConversion"/>
  </si>
  <si>
    <t>μ</t>
    <phoneticPr fontId="17" type="noConversion"/>
  </si>
  <si>
    <t>η</t>
    <phoneticPr fontId="17" type="noConversion"/>
  </si>
  <si>
    <t>ω</t>
    <phoneticPr fontId="17" type="noConversion"/>
  </si>
  <si>
    <t>H9</t>
  </si>
  <si>
    <t>H11</t>
  </si>
  <si>
    <t>C5</t>
  </si>
  <si>
    <t>H13</t>
  </si>
  <si>
    <t>H16</t>
  </si>
  <si>
    <t>C7</t>
  </si>
  <si>
    <t>O2</t>
  </si>
  <si>
    <t>C6</t>
  </si>
  <si>
    <t>O8</t>
  </si>
  <si>
    <r>
      <t>q</t>
    </r>
    <r>
      <rPr>
        <i/>
        <vertAlign val="subscript"/>
        <sz val="12"/>
        <rFont val="Times New Roman"/>
        <family val="1"/>
      </rPr>
      <t>k</t>
    </r>
    <r>
      <rPr>
        <i/>
        <vertAlign val="superscript"/>
        <sz val="12"/>
        <rFont val="Times New Roman"/>
        <family val="1"/>
      </rPr>
      <t>N</t>
    </r>
    <phoneticPr fontId="17" type="noConversion"/>
  </si>
  <si>
    <r>
      <rPr>
        <i/>
        <sz val="12"/>
        <rFont val="Times New Roman"/>
        <family val="1"/>
      </rPr>
      <t>q</t>
    </r>
    <r>
      <rPr>
        <i/>
        <vertAlign val="subscript"/>
        <sz val="12"/>
        <rFont val="Times New Roman"/>
        <family val="1"/>
      </rPr>
      <t>k</t>
    </r>
    <r>
      <rPr>
        <vertAlign val="superscript"/>
        <sz val="12"/>
        <rFont val="Times New Roman"/>
        <family val="1"/>
      </rPr>
      <t>N+1</t>
    </r>
    <phoneticPr fontId="17" type="noConversion"/>
  </si>
  <si>
    <r>
      <rPr>
        <i/>
        <sz val="12"/>
        <rFont val="Times New Roman"/>
        <family val="1"/>
      </rPr>
      <t>q</t>
    </r>
    <r>
      <rPr>
        <i/>
        <vertAlign val="subscript"/>
        <sz val="12"/>
        <rFont val="Times New Roman"/>
        <family val="1"/>
      </rPr>
      <t>k</t>
    </r>
    <r>
      <rPr>
        <vertAlign val="superscript"/>
        <sz val="12"/>
        <rFont val="Times New Roman"/>
        <family val="1"/>
      </rPr>
      <t>N-1</t>
    </r>
    <phoneticPr fontId="17" type="noConversion"/>
  </si>
  <si>
    <r>
      <t>f</t>
    </r>
    <r>
      <rPr>
        <i/>
        <vertAlign val="subscript"/>
        <sz val="12"/>
        <rFont val="Times New Roman"/>
        <family val="1"/>
      </rPr>
      <t>k</t>
    </r>
    <r>
      <rPr>
        <i/>
        <vertAlign val="superscript"/>
        <sz val="12"/>
        <rFont val="Times New Roman"/>
        <family val="1"/>
      </rPr>
      <t>-</t>
    </r>
    <phoneticPr fontId="17" type="noConversion"/>
  </si>
  <si>
    <r>
      <t>f</t>
    </r>
    <r>
      <rPr>
        <i/>
        <vertAlign val="subscript"/>
        <sz val="12"/>
        <rFont val="Times New Roman"/>
        <family val="1"/>
      </rPr>
      <t>k</t>
    </r>
    <r>
      <rPr>
        <vertAlign val="superscript"/>
        <sz val="12"/>
        <rFont val="Times New Roman"/>
        <family val="1"/>
      </rPr>
      <t>0</t>
    </r>
    <phoneticPr fontId="17" type="noConversion"/>
  </si>
  <si>
    <r>
      <t>f</t>
    </r>
    <r>
      <rPr>
        <i/>
        <vertAlign val="subscript"/>
        <sz val="12"/>
        <rFont val="Times New Roman"/>
        <family val="1"/>
      </rPr>
      <t>k</t>
    </r>
    <r>
      <rPr>
        <i/>
        <vertAlign val="superscript"/>
        <sz val="12"/>
        <rFont val="Times New Roman"/>
        <family val="1"/>
      </rPr>
      <t>+</t>
    </r>
    <phoneticPr fontId="17" type="noConversion"/>
  </si>
  <si>
    <r>
      <rPr>
        <i/>
        <sz val="12"/>
        <rFont val="Times New Roman"/>
        <family val="1"/>
      </rPr>
      <t>f</t>
    </r>
    <r>
      <rPr>
        <i/>
        <vertAlign val="subscript"/>
        <sz val="12"/>
        <rFont val="Times New Roman"/>
        <family val="1"/>
      </rPr>
      <t>k</t>
    </r>
    <r>
      <rPr>
        <vertAlign val="superscript"/>
        <sz val="12"/>
        <rFont val="Times New Roman"/>
        <family val="1"/>
      </rPr>
      <t>+</t>
    </r>
    <r>
      <rPr>
        <sz val="12"/>
        <rFont val="宋体"/>
        <family val="3"/>
        <charset val="134"/>
      </rPr>
      <t>－</t>
    </r>
    <r>
      <rPr>
        <i/>
        <sz val="12"/>
        <rFont val="Times New Roman"/>
        <family val="1"/>
      </rPr>
      <t>f</t>
    </r>
    <r>
      <rPr>
        <i/>
        <vertAlign val="subscript"/>
        <sz val="12"/>
        <rFont val="Times New Roman"/>
        <family val="1"/>
      </rPr>
      <t>k</t>
    </r>
    <r>
      <rPr>
        <i/>
        <vertAlign val="superscript"/>
        <sz val="12"/>
        <rFont val="Times New Roman"/>
        <family val="1"/>
      </rPr>
      <t>-</t>
    </r>
    <phoneticPr fontId="17" type="noConversion"/>
  </si>
  <si>
    <r>
      <rPr>
        <sz val="12"/>
        <rFont val="宋体"/>
        <family val="3"/>
        <charset val="134"/>
      </rPr>
      <t>△</t>
    </r>
    <r>
      <rPr>
        <i/>
        <sz val="12"/>
        <rFont val="Times New Roman"/>
        <family val="1"/>
      </rPr>
      <t>ω</t>
    </r>
    <r>
      <rPr>
        <vertAlign val="superscript"/>
        <sz val="12"/>
        <rFont val="Times New Roman"/>
        <family val="1"/>
      </rPr>
      <t>±</t>
    </r>
    <r>
      <rPr>
        <i/>
        <vertAlign val="subscript"/>
        <sz val="12"/>
        <rFont val="Times New Roman"/>
        <family val="1"/>
      </rPr>
      <t>k</t>
    </r>
    <phoneticPr fontId="17" type="noConversion"/>
  </si>
  <si>
    <t>C3</t>
  </si>
  <si>
    <t>O9</t>
  </si>
  <si>
    <t>water</t>
    <phoneticPr fontId="17" type="noConversion"/>
  </si>
  <si>
    <t>电子数</t>
    <phoneticPr fontId="2" type="noConversion"/>
  </si>
  <si>
    <r>
      <t>N</t>
    </r>
    <r>
      <rPr>
        <i/>
        <vertAlign val="subscript"/>
        <sz val="12"/>
        <rFont val="Times New Roman"/>
        <family val="1"/>
      </rPr>
      <t>e</t>
    </r>
    <r>
      <rPr>
        <sz val="12"/>
        <rFont val="宋体"/>
        <family val="3"/>
        <charset val="134"/>
      </rPr>
      <t>△</t>
    </r>
    <r>
      <rPr>
        <i/>
        <sz val="12"/>
        <rFont val="Times New Roman"/>
        <family val="1"/>
      </rPr>
      <t>f</t>
    </r>
    <r>
      <rPr>
        <i/>
        <vertAlign val="superscript"/>
        <sz val="12"/>
        <rFont val="Times New Roman"/>
        <family val="1"/>
      </rPr>
      <t>±</t>
    </r>
    <r>
      <rPr>
        <i/>
        <vertAlign val="subscript"/>
        <sz val="12"/>
        <rFont val="Times New Roman"/>
        <family val="1"/>
      </rPr>
      <t>k</t>
    </r>
    <phoneticPr fontId="2" type="noConversion"/>
  </si>
  <si>
    <r>
      <rPr>
        <i/>
        <sz val="11"/>
        <color theme="1"/>
        <rFont val="Times New Roman"/>
        <family val="1"/>
      </rPr>
      <t>N</t>
    </r>
    <r>
      <rPr>
        <vertAlign val="subscript"/>
        <sz val="11"/>
        <color theme="1"/>
        <rFont val="Times New Roman"/>
        <family val="1"/>
      </rPr>
      <t>e</t>
    </r>
    <phoneticPr fontId="2" type="noConversion"/>
  </si>
  <si>
    <r>
      <t>N</t>
    </r>
    <r>
      <rPr>
        <i/>
        <vertAlign val="subscript"/>
        <sz val="12"/>
        <rFont val="Times New Roman"/>
        <family val="1"/>
      </rPr>
      <t>e</t>
    </r>
    <r>
      <rPr>
        <sz val="12"/>
        <rFont val="宋体"/>
        <family val="2"/>
        <charset val="134"/>
      </rPr>
      <t>△</t>
    </r>
    <r>
      <rPr>
        <i/>
        <sz val="12"/>
        <rFont val="Times New Roman"/>
        <family val="1"/>
      </rPr>
      <t>ω</t>
    </r>
    <r>
      <rPr>
        <i/>
        <vertAlign val="superscript"/>
        <sz val="12"/>
        <rFont val="Times New Roman"/>
        <family val="1"/>
      </rPr>
      <t>±</t>
    </r>
    <r>
      <rPr>
        <i/>
        <vertAlign val="subscript"/>
        <sz val="12"/>
        <rFont val="Times New Roman"/>
        <family val="1"/>
      </rPr>
      <t>k</t>
    </r>
    <phoneticPr fontId="2" type="noConversion"/>
  </si>
  <si>
    <r>
      <t>B3LYP(6311g+2dp</t>
    </r>
    <r>
      <rPr>
        <sz val="11"/>
        <rFont val="宋体"/>
        <family val="3"/>
        <charset val="134"/>
      </rPr>
      <t>）</t>
    </r>
    <phoneticPr fontId="17" type="noConversion"/>
  </si>
  <si>
    <r>
      <rPr>
        <sz val="12"/>
        <rFont val="宋体"/>
        <family val="3"/>
        <charset val="134"/>
      </rPr>
      <t>△</t>
    </r>
    <r>
      <rPr>
        <i/>
        <sz val="12"/>
        <rFont val="Times New Roman"/>
        <family val="1"/>
      </rPr>
      <t>ω</t>
    </r>
    <r>
      <rPr>
        <vertAlign val="superscript"/>
        <sz val="12"/>
        <rFont val="Times New Roman"/>
        <family val="1"/>
      </rPr>
      <t>±</t>
    </r>
    <r>
      <rPr>
        <i/>
        <vertAlign val="subscript"/>
        <sz val="12"/>
        <rFont val="Times New Roman"/>
        <family val="1"/>
      </rPr>
      <t>k</t>
    </r>
    <phoneticPr fontId="17" type="noConversion"/>
  </si>
  <si>
    <r>
      <t>N</t>
    </r>
    <r>
      <rPr>
        <i/>
        <vertAlign val="subscript"/>
        <sz val="12"/>
        <rFont val="Times New Roman"/>
        <family val="1"/>
      </rPr>
      <t>e</t>
    </r>
    <r>
      <rPr>
        <sz val="12"/>
        <rFont val="宋体"/>
        <family val="2"/>
        <charset val="134"/>
      </rPr>
      <t>△</t>
    </r>
    <r>
      <rPr>
        <i/>
        <sz val="12"/>
        <rFont val="Times New Roman"/>
        <family val="1"/>
      </rPr>
      <t>ω</t>
    </r>
    <r>
      <rPr>
        <i/>
        <vertAlign val="superscript"/>
        <sz val="12"/>
        <rFont val="Times New Roman"/>
        <family val="1"/>
      </rPr>
      <t>±</t>
    </r>
    <r>
      <rPr>
        <i/>
        <vertAlign val="subscript"/>
        <sz val="12"/>
        <rFont val="Times New Roman"/>
        <family val="1"/>
      </rPr>
      <t>k</t>
    </r>
    <phoneticPr fontId="2" type="noConversion"/>
  </si>
  <si>
    <t>C1</t>
  </si>
  <si>
    <t>C2</t>
  </si>
  <si>
    <t>Furandione</t>
  </si>
  <si>
    <t>LUMO</t>
    <phoneticPr fontId="2" type="noConversion"/>
  </si>
  <si>
    <t>HUMO</t>
    <phoneticPr fontId="2" type="noConversion"/>
  </si>
  <si>
    <r>
      <rPr>
        <sz val="11"/>
        <color theme="1"/>
        <rFont val="宋体"/>
        <family val="3"/>
        <charset val="134"/>
      </rPr>
      <t>前线轨道</t>
    </r>
    <r>
      <rPr>
        <sz val="11"/>
        <color theme="1"/>
        <rFont val="Times New Roman"/>
        <family val="1"/>
      </rPr>
      <t>MO</t>
    </r>
    <phoneticPr fontId="2" type="noConversion"/>
  </si>
  <si>
    <r>
      <t>B3LYP(6311g++2d2p</t>
    </r>
    <r>
      <rPr>
        <sz val="11"/>
        <rFont val="宋体"/>
        <family val="3"/>
        <charset val="134"/>
      </rPr>
      <t>）</t>
    </r>
    <phoneticPr fontId="17" type="noConversion"/>
  </si>
  <si>
    <t>合计</t>
    <phoneticPr fontId="2" type="noConversion"/>
  </si>
  <si>
    <t>gas</t>
    <phoneticPr fontId="17" type="noConversion"/>
  </si>
  <si>
    <t>Confound_A</t>
    <phoneticPr fontId="2" type="noConversion"/>
  </si>
  <si>
    <t>Confound_B</t>
    <phoneticPr fontId="2" type="noConversion"/>
  </si>
  <si>
    <t>H3</t>
  </si>
  <si>
    <t>H4</t>
  </si>
  <si>
    <t>C10</t>
  </si>
  <si>
    <t>H12</t>
  </si>
  <si>
    <t>C14</t>
  </si>
  <si>
    <t>O18</t>
  </si>
  <si>
    <t>Confound_C</t>
    <phoneticPr fontId="2" type="noConversion"/>
  </si>
  <si>
    <t>O4</t>
  </si>
  <si>
    <t>C8</t>
  </si>
  <si>
    <t>C11</t>
  </si>
  <si>
    <r>
      <t>N</t>
    </r>
    <r>
      <rPr>
        <i/>
        <vertAlign val="subscript"/>
        <sz val="12"/>
        <rFont val="Times New Roman"/>
        <family val="1"/>
      </rPr>
      <t>e</t>
    </r>
    <r>
      <rPr>
        <i/>
        <sz val="12"/>
        <rFont val="Times New Roman"/>
        <family val="1"/>
      </rPr>
      <t>f</t>
    </r>
    <r>
      <rPr>
        <i/>
        <vertAlign val="subscript"/>
        <sz val="12"/>
        <rFont val="Times New Roman"/>
        <family val="1"/>
      </rPr>
      <t>k</t>
    </r>
    <r>
      <rPr>
        <i/>
        <vertAlign val="superscript"/>
        <sz val="12"/>
        <rFont val="Times New Roman"/>
        <family val="1"/>
      </rPr>
      <t>0</t>
    </r>
    <phoneticPr fontId="2" type="noConversion"/>
  </si>
  <si>
    <t>原子序号</t>
  </si>
  <si>
    <t>qkN</t>
  </si>
  <si>
    <t>qkN+1</t>
  </si>
  <si>
    <t>qkN-1</t>
  </si>
  <si>
    <t>fk+</t>
  </si>
  <si>
    <t>fk-</t>
  </si>
  <si>
    <t>fk0</t>
  </si>
  <si>
    <t>△ω±k</t>
  </si>
  <si>
    <t>Ne△ω±k</t>
  </si>
  <si>
    <t>Nefk0</t>
  </si>
  <si>
    <t>价电子数</t>
    <phoneticPr fontId="2" type="noConversion"/>
  </si>
  <si>
    <r>
      <rPr>
        <sz val="11"/>
        <color rgb="FF000000"/>
        <rFont val="Times New Roman"/>
        <family val="3"/>
      </rPr>
      <t xml:space="preserve">Total energy </t>
    </r>
    <r>
      <rPr>
        <i/>
        <sz val="11"/>
        <color indexed="8"/>
        <rFont val="Times New Roman"/>
        <family val="1"/>
      </rPr>
      <t>E</t>
    </r>
    <phoneticPr fontId="17" type="noConversion"/>
  </si>
  <si>
    <r>
      <rPr>
        <sz val="11"/>
        <color theme="1"/>
        <rFont val="Times New Roman"/>
        <family val="3"/>
      </rPr>
      <t xml:space="preserve">Front track </t>
    </r>
    <r>
      <rPr>
        <sz val="11"/>
        <color theme="1"/>
        <rFont val="Times New Roman"/>
        <family val="1"/>
      </rPr>
      <t>MO</t>
    </r>
    <phoneticPr fontId="2" type="noConversion"/>
  </si>
  <si>
    <t>Number of electrons</t>
    <phoneticPr fontId="2" type="noConversion"/>
  </si>
  <si>
    <r>
      <t xml:space="preserve"> </t>
    </r>
    <r>
      <rPr>
        <sz val="11"/>
        <color indexed="8"/>
        <rFont val="Times New Roman"/>
        <family val="1"/>
      </rPr>
      <t xml:space="preserve">NBO </t>
    </r>
    <r>
      <rPr>
        <sz val="11"/>
        <color rgb="FF000000"/>
        <rFont val="Times New Roman"/>
        <family val="3"/>
      </rPr>
      <t>Charge calculation</t>
    </r>
    <phoneticPr fontId="17" type="noConversion"/>
  </si>
  <si>
    <t xml:space="preserve"> NBO Charge calculation</t>
  </si>
  <si>
    <t>maleic anhydride</t>
    <phoneticPr fontId="2" type="noConversion"/>
  </si>
  <si>
    <r>
      <t>B</t>
    </r>
    <r>
      <rPr>
        <b/>
        <sz val="10.5"/>
        <color theme="1"/>
        <rFont val="Times New Roman"/>
        <family val="1"/>
      </rPr>
      <t>utyl Acrylate</t>
    </r>
  </si>
  <si>
    <t>Ato. No.</t>
  </si>
  <si>
    <t>Styrene</t>
  </si>
  <si>
    <t>Propenyl glycidyl 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_ "/>
    <numFmt numFmtId="177" formatCode="0_ "/>
    <numFmt numFmtId="178" formatCode="0.0000_ "/>
    <numFmt numFmtId="179" formatCode="0.00_ "/>
  </numFmts>
  <fonts count="33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name val="Times New Roman"/>
      <family val="1"/>
    </font>
    <font>
      <sz val="11"/>
      <color rgb="FF0070C0"/>
      <name val="Times New Roman"/>
      <family val="1"/>
    </font>
    <font>
      <vertAlign val="superscript"/>
      <sz val="11"/>
      <name val="Times New Roman"/>
      <family val="1"/>
    </font>
    <font>
      <sz val="11"/>
      <color theme="4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i/>
      <vertAlign val="subscript"/>
      <sz val="12"/>
      <name val="Times New Roman"/>
      <family val="1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i/>
      <vertAlign val="superscript"/>
      <sz val="12"/>
      <name val="Times New Roman"/>
      <family val="1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2"/>
      <charset val="134"/>
    </font>
    <font>
      <sz val="11"/>
      <color theme="1"/>
      <name val="宋体"/>
      <family val="3"/>
      <charset val="134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70C0"/>
      <name val="宋体"/>
      <family val="2"/>
      <charset val="134"/>
      <scheme val="minor"/>
    </font>
    <font>
      <sz val="11"/>
      <color rgb="FFFF0000"/>
      <name val="宋体"/>
      <family val="3"/>
      <charset val="134"/>
    </font>
    <font>
      <sz val="11"/>
      <color rgb="FF000000"/>
      <name val="Times New Roman"/>
      <family val="3"/>
    </font>
    <font>
      <sz val="11"/>
      <color theme="1"/>
      <name val="Times New Roman"/>
      <family val="3"/>
    </font>
    <font>
      <b/>
      <sz val="11"/>
      <color rgb="FF000000"/>
      <name val="Times New Roman"/>
      <family val="1"/>
    </font>
    <font>
      <b/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76" fontId="7" fillId="0" borderId="0" xfId="0" applyNumberFormat="1" applyFont="1">
      <alignment vertical="center"/>
    </xf>
    <xf numFmtId="0" fontId="7" fillId="0" borderId="0" xfId="0" applyFont="1">
      <alignment vertical="center"/>
    </xf>
    <xf numFmtId="178" fontId="9" fillId="0" borderId="0" xfId="0" applyNumberFormat="1" applyFont="1">
      <alignment vertical="center"/>
    </xf>
    <xf numFmtId="0" fontId="10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178" fontId="7" fillId="0" borderId="0" xfId="0" applyNumberFormat="1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178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11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8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176" fontId="25" fillId="0" borderId="0" xfId="0" applyNumberFormat="1" applyFont="1">
      <alignment vertical="center"/>
    </xf>
    <xf numFmtId="0" fontId="25" fillId="0" borderId="0" xfId="0" applyFont="1">
      <alignment vertical="center"/>
    </xf>
    <xf numFmtId="177" fontId="25" fillId="0" borderId="0" xfId="0" applyNumberFormat="1" applyFont="1">
      <alignment vertical="center"/>
    </xf>
    <xf numFmtId="177" fontId="14" fillId="0" borderId="0" xfId="0" applyNumberFormat="1" applyFont="1">
      <alignment vertical="center"/>
    </xf>
    <xf numFmtId="0" fontId="2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D60"/>
  <sheetViews>
    <sheetView tabSelected="1" workbookViewId="0">
      <selection activeCell="H48" sqref="H48"/>
    </sheetView>
  </sheetViews>
  <sheetFormatPr defaultRowHeight="13.5" x14ac:dyDescent="0.15"/>
  <cols>
    <col min="1" max="1" width="20" customWidth="1"/>
    <col min="3" max="3" width="12.375" customWidth="1"/>
    <col min="7" max="7" width="20" customWidth="1"/>
    <col min="9" max="9" width="11.25" bestFit="1" customWidth="1"/>
    <col min="10" max="10" width="10.5" bestFit="1" customWidth="1"/>
    <col min="11" max="11" width="9.75" customWidth="1"/>
    <col min="12" max="13" width="9.875" customWidth="1"/>
    <col min="14" max="14" width="10.375" customWidth="1"/>
    <col min="15" max="15" width="10" customWidth="1"/>
    <col min="16" max="16" width="10.75" customWidth="1"/>
    <col min="17" max="17" width="11.375" customWidth="1"/>
    <col min="18" max="18" width="10.75" style="15" bestFit="1" customWidth="1"/>
    <col min="19" max="19" width="10.75" customWidth="1"/>
    <col min="20" max="20" width="12.875" customWidth="1"/>
    <col min="21" max="21" width="11.375" customWidth="1"/>
    <col min="22" max="22" width="10.875" customWidth="1"/>
    <col min="23" max="23" width="11" customWidth="1"/>
    <col min="24" max="25" width="11.5" customWidth="1"/>
    <col min="26" max="26" width="11.75" bestFit="1" customWidth="1"/>
    <col min="27" max="27" width="9.875" customWidth="1"/>
    <col min="28" max="28" width="10.25" customWidth="1"/>
    <col min="29" max="29" width="11.625" customWidth="1"/>
    <col min="31" max="31" width="10.625" customWidth="1"/>
    <col min="32" max="32" width="11.125" customWidth="1"/>
    <col min="33" max="33" width="11.25" customWidth="1"/>
    <col min="34" max="34" width="11.625" bestFit="1" customWidth="1"/>
    <col min="35" max="35" width="10.25" customWidth="1"/>
    <col min="36" max="36" width="11" customWidth="1"/>
    <col min="37" max="37" width="10.875" customWidth="1"/>
    <col min="38" max="38" width="11.25" customWidth="1"/>
    <col min="40" max="40" width="10.875" customWidth="1"/>
    <col min="41" max="41" width="11" customWidth="1"/>
    <col min="47" max="47" width="11.5" customWidth="1"/>
  </cols>
  <sheetData>
    <row r="1" spans="1:18" ht="15" x14ac:dyDescent="0.15"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</row>
    <row r="2" spans="1:18" ht="15" x14ac:dyDescent="0.15">
      <c r="A2" s="34" t="s">
        <v>94</v>
      </c>
      <c r="B2" s="30"/>
      <c r="C2" s="33" t="s">
        <v>89</v>
      </c>
      <c r="D2" s="32"/>
      <c r="E2" s="33" t="s">
        <v>90</v>
      </c>
      <c r="F2" s="32"/>
      <c r="G2" s="30" t="s">
        <v>91</v>
      </c>
      <c r="H2" s="31" t="s">
        <v>93</v>
      </c>
      <c r="I2" s="31"/>
      <c r="J2" s="31"/>
      <c r="K2" s="31"/>
      <c r="L2" s="31"/>
      <c r="M2" s="31"/>
      <c r="N2" s="31"/>
      <c r="O2" s="31"/>
      <c r="P2" s="31"/>
      <c r="Q2" s="31"/>
      <c r="R2" s="24" t="s">
        <v>63</v>
      </c>
    </row>
    <row r="3" spans="1:18" ht="16.5" x14ac:dyDescent="0.15">
      <c r="A3" s="4" t="s">
        <v>62</v>
      </c>
      <c r="B3" s="4" t="s">
        <v>64</v>
      </c>
      <c r="C3" s="30" t="s">
        <v>16</v>
      </c>
      <c r="D3" s="30" t="s">
        <v>17</v>
      </c>
      <c r="E3" s="30" t="s">
        <v>60</v>
      </c>
      <c r="F3" s="30" t="s">
        <v>59</v>
      </c>
      <c r="G3" s="30" t="s">
        <v>51</v>
      </c>
      <c r="H3" s="42" t="s">
        <v>96</v>
      </c>
      <c r="I3" s="5" t="s">
        <v>56</v>
      </c>
      <c r="J3" s="5" t="s">
        <v>35</v>
      </c>
      <c r="K3" s="5" t="s">
        <v>46</v>
      </c>
      <c r="L3" s="5" t="s">
        <v>0</v>
      </c>
      <c r="M3" s="5" t="s">
        <v>1</v>
      </c>
      <c r="N3" s="5" t="s">
        <v>2</v>
      </c>
      <c r="O3" s="5" t="s">
        <v>34</v>
      </c>
      <c r="P3" s="5" t="s">
        <v>37</v>
      </c>
      <c r="Q3" s="5" t="s">
        <v>47</v>
      </c>
    </row>
    <row r="4" spans="1:18" ht="18.75" x14ac:dyDescent="0.15">
      <c r="A4" s="4" t="s">
        <v>18</v>
      </c>
      <c r="B4" s="4" t="s">
        <v>19</v>
      </c>
      <c r="C4" s="35">
        <v>-379.41551480999999</v>
      </c>
      <c r="D4" s="4">
        <f t="shared" ref="D4:D11" si="0">C4*27.2116</f>
        <v>-10324.503222803796</v>
      </c>
      <c r="E4" s="22">
        <v>-0.12961</v>
      </c>
      <c r="F4" s="22">
        <v>-0.1867</v>
      </c>
      <c r="G4" s="18">
        <v>36</v>
      </c>
      <c r="H4" s="16" t="s">
        <v>38</v>
      </c>
      <c r="I4" s="5">
        <v>0.77703999999999995</v>
      </c>
      <c r="J4" s="5">
        <v>-0.55671999999999999</v>
      </c>
      <c r="K4" s="5">
        <v>-0.22943</v>
      </c>
      <c r="L4" s="5">
        <v>-0.22943</v>
      </c>
      <c r="M4" s="5">
        <v>0.23327000000000001</v>
      </c>
      <c r="N4" s="5">
        <v>0.23327000000000001</v>
      </c>
      <c r="O4" s="5">
        <v>0.77703999999999995</v>
      </c>
      <c r="P4" s="5">
        <v>-0.50251999999999997</v>
      </c>
      <c r="Q4" s="5">
        <v>-0.50251999999999997</v>
      </c>
      <c r="R4" s="15">
        <f>SUM(I4:Q4)</f>
        <v>0</v>
      </c>
    </row>
    <row r="5" spans="1:18" ht="18.75" x14ac:dyDescent="0.15">
      <c r="A5" s="4" t="s">
        <v>20</v>
      </c>
      <c r="B5" s="4" t="s">
        <v>21</v>
      </c>
      <c r="C5" s="35">
        <v>-379.43941561000003</v>
      </c>
      <c r="D5" s="4">
        <f>C5*27.2116</f>
        <v>-10325.153601813077</v>
      </c>
      <c r="E5" s="22">
        <v>-9.8589999999999997E-2</v>
      </c>
      <c r="F5" s="22">
        <v>2.6980000000000001E-2</v>
      </c>
      <c r="G5" s="18"/>
      <c r="H5" s="8" t="s">
        <v>39</v>
      </c>
      <c r="I5" s="5">
        <v>0.69576000000000005</v>
      </c>
      <c r="J5" s="5">
        <v>-0.59431999999999996</v>
      </c>
      <c r="K5" s="5">
        <v>-0.38713999999999998</v>
      </c>
      <c r="L5" s="5">
        <v>-0.38713999999999998</v>
      </c>
      <c r="M5" s="5">
        <v>0.18951000000000001</v>
      </c>
      <c r="N5" s="5">
        <v>0.18951000000000001</v>
      </c>
      <c r="O5" s="5">
        <v>0.69576000000000005</v>
      </c>
      <c r="P5" s="5">
        <v>-0.70096000000000003</v>
      </c>
      <c r="Q5" s="5">
        <v>-0.70096000000000003</v>
      </c>
      <c r="R5" s="15">
        <f t="shared" ref="R5:R14" si="1">SUM(I5:Q5)</f>
        <v>-0.99997999999999987</v>
      </c>
    </row>
    <row r="6" spans="1:18" ht="18.75" x14ac:dyDescent="0.15">
      <c r="A6" s="4" t="s">
        <v>22</v>
      </c>
      <c r="B6" s="4" t="s">
        <v>23</v>
      </c>
      <c r="C6" s="36">
        <v>-378.98465727000001</v>
      </c>
      <c r="D6" s="4">
        <f t="shared" si="0"/>
        <v>-10312.778899768333</v>
      </c>
      <c r="E6" s="22">
        <v>-0.56677</v>
      </c>
      <c r="F6" s="22">
        <v>-0.36798999999999998</v>
      </c>
      <c r="G6" s="22"/>
      <c r="H6" s="8" t="s">
        <v>40</v>
      </c>
      <c r="I6" s="5">
        <v>0.79645999999999995</v>
      </c>
      <c r="J6" s="5">
        <v>-0.45319999999999999</v>
      </c>
      <c r="K6" s="5">
        <v>-0.16708000000000001</v>
      </c>
      <c r="L6" s="5">
        <v>-0.16708000000000001</v>
      </c>
      <c r="M6" s="5">
        <v>0.28653000000000001</v>
      </c>
      <c r="N6" s="5">
        <v>0.28653000000000001</v>
      </c>
      <c r="O6" s="5">
        <v>0.79645999999999995</v>
      </c>
      <c r="P6" s="5">
        <v>-0.18931999999999999</v>
      </c>
      <c r="Q6" s="5">
        <v>-0.18931999999999999</v>
      </c>
      <c r="R6" s="15">
        <f t="shared" si="1"/>
        <v>0.99998000000000009</v>
      </c>
    </row>
    <row r="7" spans="1:18" ht="18.75" x14ac:dyDescent="0.15">
      <c r="A7" s="37"/>
      <c r="B7" s="38" t="s">
        <v>24</v>
      </c>
      <c r="C7" s="39">
        <f>C6-C4</f>
        <v>0.43085753999997678</v>
      </c>
      <c r="D7" s="40">
        <f t="shared" si="0"/>
        <v>11.724323035463369</v>
      </c>
      <c r="E7" s="40"/>
      <c r="F7" s="40"/>
      <c r="G7" s="37"/>
      <c r="H7" s="16" t="s">
        <v>43</v>
      </c>
      <c r="I7" s="9">
        <f>I4-I5</f>
        <v>8.1279999999999908E-2</v>
      </c>
      <c r="J7" s="9">
        <f t="shared" ref="J7:Q7" si="2">J4-J5</f>
        <v>3.7599999999999967E-2</v>
      </c>
      <c r="K7" s="9">
        <f t="shared" si="2"/>
        <v>0.15770999999999999</v>
      </c>
      <c r="L7" s="9">
        <f t="shared" si="2"/>
        <v>0.15770999999999999</v>
      </c>
      <c r="M7" s="9">
        <f t="shared" si="2"/>
        <v>4.3759999999999993E-2</v>
      </c>
      <c r="N7" s="9">
        <f t="shared" si="2"/>
        <v>4.3759999999999993E-2</v>
      </c>
      <c r="O7" s="9">
        <f t="shared" si="2"/>
        <v>8.1279999999999908E-2</v>
      </c>
      <c r="P7" s="9">
        <f t="shared" si="2"/>
        <v>0.19844000000000006</v>
      </c>
      <c r="Q7" s="9">
        <f t="shared" si="2"/>
        <v>0.19844000000000006</v>
      </c>
      <c r="R7" s="15">
        <f t="shared" si="1"/>
        <v>0.99997999999999998</v>
      </c>
    </row>
    <row r="8" spans="1:18" ht="18.75" x14ac:dyDescent="0.15">
      <c r="A8" s="37"/>
      <c r="B8" s="38" t="s">
        <v>25</v>
      </c>
      <c r="C8" s="39">
        <f>C4-C5</f>
        <v>2.390080000003536E-2</v>
      </c>
      <c r="D8" s="40">
        <f t="shared" si="0"/>
        <v>0.65037900928096226</v>
      </c>
      <c r="E8" s="40"/>
      <c r="F8" s="40"/>
      <c r="G8" s="37"/>
      <c r="H8" s="16" t="s">
        <v>41</v>
      </c>
      <c r="I8" s="9">
        <f>I6-I4</f>
        <v>1.9419999999999993E-2</v>
      </c>
      <c r="J8" s="9">
        <f t="shared" ref="J8:Q8" si="3">J6-J4</f>
        <v>0.10352</v>
      </c>
      <c r="K8" s="9">
        <f t="shared" si="3"/>
        <v>6.2349999999999989E-2</v>
      </c>
      <c r="L8" s="9">
        <f t="shared" si="3"/>
        <v>6.2349999999999989E-2</v>
      </c>
      <c r="M8" s="9">
        <f t="shared" si="3"/>
        <v>5.3260000000000002E-2</v>
      </c>
      <c r="N8" s="9">
        <f t="shared" si="3"/>
        <v>5.3260000000000002E-2</v>
      </c>
      <c r="O8" s="9">
        <f t="shared" si="3"/>
        <v>1.9419999999999993E-2</v>
      </c>
      <c r="P8" s="9">
        <f t="shared" si="3"/>
        <v>0.31319999999999998</v>
      </c>
      <c r="Q8" s="9">
        <f t="shared" si="3"/>
        <v>0.31319999999999998</v>
      </c>
      <c r="R8" s="15">
        <f t="shared" si="1"/>
        <v>0.99997999999999987</v>
      </c>
    </row>
    <row r="9" spans="1:18" ht="18.75" x14ac:dyDescent="0.15">
      <c r="A9" s="37"/>
      <c r="B9" s="38" t="s">
        <v>26</v>
      </c>
      <c r="C9" s="39">
        <f>-0.5*(C7+C8)</f>
        <v>-0.22737917000000607</v>
      </c>
      <c r="D9" s="40">
        <f t="shared" si="0"/>
        <v>-6.1873510223721651</v>
      </c>
      <c r="E9" s="40"/>
      <c r="F9" s="40"/>
      <c r="G9" s="37"/>
      <c r="H9" s="16" t="s">
        <v>42</v>
      </c>
      <c r="I9" s="9">
        <f t="shared" ref="I9" si="4">-0.5*(I5-I6)</f>
        <v>5.034999999999995E-2</v>
      </c>
      <c r="J9" s="9">
        <f t="shared" ref="J9:Q9" si="5">-0.5*(J5-J6)</f>
        <v>7.0559999999999984E-2</v>
      </c>
      <c r="K9" s="9">
        <f t="shared" si="5"/>
        <v>0.11002999999999999</v>
      </c>
      <c r="L9" s="9">
        <f t="shared" si="5"/>
        <v>0.11002999999999999</v>
      </c>
      <c r="M9" s="9">
        <f t="shared" si="5"/>
        <v>4.8509999999999998E-2</v>
      </c>
      <c r="N9" s="9">
        <f t="shared" si="5"/>
        <v>4.8509999999999998E-2</v>
      </c>
      <c r="O9" s="9">
        <f t="shared" si="5"/>
        <v>5.034999999999995E-2</v>
      </c>
      <c r="P9" s="9">
        <f t="shared" si="5"/>
        <v>0.25582000000000005</v>
      </c>
      <c r="Q9" s="9">
        <f t="shared" si="5"/>
        <v>0.25582000000000005</v>
      </c>
      <c r="R9" s="15">
        <f t="shared" si="1"/>
        <v>0.99997999999999998</v>
      </c>
    </row>
    <row r="10" spans="1:18" ht="18.75" x14ac:dyDescent="0.15">
      <c r="A10" s="37"/>
      <c r="B10" s="38" t="s">
        <v>27</v>
      </c>
      <c r="C10" s="39">
        <f>0.5*(C7-C8)</f>
        <v>0.20347836999997071</v>
      </c>
      <c r="D10" s="40">
        <f t="shared" si="0"/>
        <v>5.5369720130912032</v>
      </c>
      <c r="E10" s="40"/>
      <c r="F10" s="40"/>
      <c r="G10" s="37"/>
      <c r="H10" s="8" t="s">
        <v>44</v>
      </c>
      <c r="I10" s="9">
        <f>I7-I8</f>
        <v>6.1859999999999915E-2</v>
      </c>
      <c r="J10" s="9">
        <f t="shared" ref="J10:Q10" si="6">J7-J8</f>
        <v>-6.5920000000000034E-2</v>
      </c>
      <c r="K10" s="9">
        <f t="shared" si="6"/>
        <v>9.536E-2</v>
      </c>
      <c r="L10" s="9">
        <f t="shared" si="6"/>
        <v>9.536E-2</v>
      </c>
      <c r="M10" s="9">
        <f t="shared" si="6"/>
        <v>-9.5000000000000084E-3</v>
      </c>
      <c r="N10" s="9">
        <f t="shared" si="6"/>
        <v>-9.5000000000000084E-3</v>
      </c>
      <c r="O10" s="9">
        <f t="shared" si="6"/>
        <v>6.1859999999999915E-2</v>
      </c>
      <c r="P10" s="9">
        <f t="shared" si="6"/>
        <v>-0.11475999999999992</v>
      </c>
      <c r="Q10" s="9">
        <f t="shared" si="6"/>
        <v>-0.11475999999999992</v>
      </c>
      <c r="R10" s="15">
        <f t="shared" si="1"/>
        <v>0</v>
      </c>
    </row>
    <row r="11" spans="1:18" ht="18.75" x14ac:dyDescent="0.15">
      <c r="A11" s="37"/>
      <c r="B11" s="38" t="s">
        <v>28</v>
      </c>
      <c r="C11" s="39">
        <f>C9*C9/(2*C10)</f>
        <v>0.12704369253080586</v>
      </c>
      <c r="D11" s="40">
        <f t="shared" si="0"/>
        <v>3.4570621436712767</v>
      </c>
      <c r="E11" s="40"/>
      <c r="F11" s="40"/>
      <c r="G11" s="37"/>
      <c r="H11" s="16" t="s">
        <v>50</v>
      </c>
      <c r="I11" s="9">
        <f>$G4*I10</f>
        <v>2.2269599999999969</v>
      </c>
      <c r="J11" s="9">
        <f t="shared" ref="J11:Q11" si="7">$G4*J10</f>
        <v>-2.373120000000001</v>
      </c>
      <c r="K11" s="9">
        <f t="shared" si="7"/>
        <v>3.43296</v>
      </c>
      <c r="L11" s="9">
        <f t="shared" si="7"/>
        <v>3.43296</v>
      </c>
      <c r="M11" s="9">
        <f t="shared" si="7"/>
        <v>-0.3420000000000003</v>
      </c>
      <c r="N11" s="9">
        <f t="shared" si="7"/>
        <v>-0.3420000000000003</v>
      </c>
      <c r="O11" s="9">
        <f t="shared" si="7"/>
        <v>2.2269599999999969</v>
      </c>
      <c r="P11" s="9">
        <f t="shared" si="7"/>
        <v>-4.1313599999999973</v>
      </c>
      <c r="Q11" s="9">
        <f t="shared" si="7"/>
        <v>-4.1313599999999973</v>
      </c>
      <c r="R11" s="15">
        <f t="shared" si="1"/>
        <v>0</v>
      </c>
    </row>
    <row r="12" spans="1:18" ht="18.75" x14ac:dyDescent="0.15">
      <c r="B12" s="11"/>
      <c r="C12" s="28"/>
      <c r="D12" s="14"/>
      <c r="E12" s="14"/>
      <c r="F12" s="14"/>
      <c r="G12" s="11"/>
      <c r="H12" s="8" t="s">
        <v>54</v>
      </c>
      <c r="I12" s="9">
        <f>$C11*I10</f>
        <v>7.8589228199556389E-3</v>
      </c>
      <c r="J12" s="9">
        <f t="shared" ref="J12:Q12" si="8">$C11*J10</f>
        <v>-8.3747202116307273E-3</v>
      </c>
      <c r="K12" s="9">
        <f t="shared" si="8"/>
        <v>1.2114886519737647E-2</v>
      </c>
      <c r="L12" s="9">
        <f t="shared" si="8"/>
        <v>1.2114886519737647E-2</v>
      </c>
      <c r="M12" s="9">
        <f t="shared" si="8"/>
        <v>-1.2069150790426568E-3</v>
      </c>
      <c r="N12" s="9">
        <f t="shared" si="8"/>
        <v>-1.2069150790426568E-3</v>
      </c>
      <c r="O12" s="9">
        <f t="shared" si="8"/>
        <v>7.8589228199556389E-3</v>
      </c>
      <c r="P12" s="9">
        <f t="shared" si="8"/>
        <v>-1.457953415483527E-2</v>
      </c>
      <c r="Q12" s="9">
        <f t="shared" si="8"/>
        <v>-1.457953415483527E-2</v>
      </c>
      <c r="R12" s="15">
        <f t="shared" si="1"/>
        <v>0</v>
      </c>
    </row>
    <row r="13" spans="1:18" ht="18.75" x14ac:dyDescent="0.15">
      <c r="A13" s="11"/>
      <c r="B13" s="12"/>
      <c r="C13" s="13"/>
      <c r="D13" s="14"/>
      <c r="E13" s="14"/>
      <c r="F13" s="14"/>
      <c r="G13" s="11"/>
      <c r="H13" s="16" t="s">
        <v>55</v>
      </c>
      <c r="I13" s="9">
        <f>$C11*I11</f>
        <v>0.28292122151840304</v>
      </c>
      <c r="J13" s="9">
        <f t="shared" ref="J13:Q13" si="9">$C11*J11</f>
        <v>-0.30148992761870613</v>
      </c>
      <c r="K13" s="9">
        <f t="shared" si="9"/>
        <v>0.43613591471055529</v>
      </c>
      <c r="L13" s="9">
        <f t="shared" si="9"/>
        <v>0.43613591471055529</v>
      </c>
      <c r="M13" s="9">
        <f t="shared" si="9"/>
        <v>-4.3448942845535639E-2</v>
      </c>
      <c r="N13" s="9">
        <f t="shared" si="9"/>
        <v>-4.3448942845535639E-2</v>
      </c>
      <c r="O13" s="9">
        <f t="shared" si="9"/>
        <v>0.28292122151840304</v>
      </c>
      <c r="P13" s="9">
        <f t="shared" si="9"/>
        <v>-0.52486322957406972</v>
      </c>
      <c r="Q13" s="9">
        <f t="shared" si="9"/>
        <v>-0.52486322957406972</v>
      </c>
      <c r="R13" s="15">
        <f t="shared" si="1"/>
        <v>0</v>
      </c>
    </row>
    <row r="14" spans="1:18" ht="18.75" x14ac:dyDescent="0.15">
      <c r="B14" s="12"/>
      <c r="C14" s="13"/>
      <c r="D14" s="14"/>
      <c r="E14" s="14"/>
      <c r="F14" s="14"/>
      <c r="G14" s="11"/>
      <c r="H14" s="16" t="s">
        <v>77</v>
      </c>
      <c r="I14" s="19">
        <f>$G4*I9</f>
        <v>1.8125999999999982</v>
      </c>
      <c r="J14" s="19">
        <f t="shared" ref="J14:Q14" si="10">$G4*J9</f>
        <v>2.5401599999999993</v>
      </c>
      <c r="K14" s="19">
        <f t="shared" si="10"/>
        <v>3.9610799999999995</v>
      </c>
      <c r="L14" s="19">
        <f t="shared" si="10"/>
        <v>3.9610799999999995</v>
      </c>
      <c r="M14" s="19">
        <f t="shared" si="10"/>
        <v>1.7463599999999999</v>
      </c>
      <c r="N14" s="19">
        <f t="shared" si="10"/>
        <v>1.7463599999999999</v>
      </c>
      <c r="O14" s="19">
        <f t="shared" si="10"/>
        <v>1.8125999999999982</v>
      </c>
      <c r="P14" s="19">
        <f t="shared" si="10"/>
        <v>9.2095200000000013</v>
      </c>
      <c r="Q14" s="19">
        <f t="shared" si="10"/>
        <v>9.2095200000000013</v>
      </c>
      <c r="R14" s="15">
        <f t="shared" si="1"/>
        <v>35.999279999999999</v>
      </c>
    </row>
    <row r="15" spans="1:18" ht="15.75" x14ac:dyDescent="0.15">
      <c r="A15" s="11"/>
      <c r="B15" s="12"/>
      <c r="C15" s="13"/>
      <c r="D15" s="14"/>
      <c r="E15" s="14"/>
      <c r="F15" s="14"/>
      <c r="G15" s="11"/>
      <c r="H15" s="16"/>
      <c r="I15" s="19"/>
      <c r="J15" s="19"/>
      <c r="K15" s="19"/>
      <c r="L15" s="19"/>
      <c r="M15" s="19"/>
      <c r="N15" s="19"/>
      <c r="O15" s="19"/>
      <c r="P15" s="19"/>
      <c r="Q15" s="19"/>
    </row>
    <row r="16" spans="1:18" ht="15" x14ac:dyDescent="0.15">
      <c r="A16" s="41" t="s">
        <v>95</v>
      </c>
      <c r="B16" s="30"/>
      <c r="C16" s="30"/>
      <c r="D16" s="30"/>
      <c r="E16" s="30"/>
      <c r="F16" s="30"/>
      <c r="G16" s="30"/>
      <c r="H16" s="1"/>
      <c r="I16" s="2"/>
      <c r="J16" s="2"/>
      <c r="K16" s="2"/>
      <c r="L16" s="2"/>
      <c r="M16" s="2"/>
      <c r="N16" s="2"/>
      <c r="O16" s="2"/>
      <c r="P16" s="2"/>
      <c r="Q16" s="2"/>
    </row>
    <row r="17" spans="1:30" ht="15" x14ac:dyDescent="0.15">
      <c r="A17" s="30" t="s">
        <v>92</v>
      </c>
      <c r="B17" s="30"/>
      <c r="C17" s="33" t="s">
        <v>89</v>
      </c>
      <c r="D17" s="32"/>
      <c r="E17" s="33" t="s">
        <v>90</v>
      </c>
      <c r="F17" s="32"/>
      <c r="G17" s="30" t="s">
        <v>91</v>
      </c>
      <c r="H17" s="20"/>
      <c r="I17" s="2" t="s">
        <v>15</v>
      </c>
      <c r="J17" s="2"/>
      <c r="K17" s="2"/>
      <c r="L17" s="2"/>
      <c r="M17" s="2"/>
      <c r="N17" s="2"/>
      <c r="O17" s="2"/>
      <c r="P17" s="2"/>
      <c r="Q17" s="2"/>
    </row>
    <row r="18" spans="1:30" ht="16.5" x14ac:dyDescent="0.15">
      <c r="A18" s="4" t="s">
        <v>53</v>
      </c>
      <c r="B18" s="4" t="s">
        <v>48</v>
      </c>
      <c r="C18" s="30" t="s">
        <v>16</v>
      </c>
      <c r="D18" s="30" t="s">
        <v>17</v>
      </c>
      <c r="E18" s="30" t="s">
        <v>60</v>
      </c>
      <c r="F18" s="30" t="s">
        <v>59</v>
      </c>
      <c r="G18" s="30" t="s">
        <v>51</v>
      </c>
      <c r="H18" s="42" t="s">
        <v>96</v>
      </c>
      <c r="I18" s="5" t="s">
        <v>56</v>
      </c>
      <c r="J18" s="5" t="s">
        <v>35</v>
      </c>
      <c r="K18" s="5" t="s">
        <v>46</v>
      </c>
      <c r="L18" s="5" t="s">
        <v>74</v>
      </c>
      <c r="M18" s="5" t="s">
        <v>31</v>
      </c>
      <c r="N18" s="5" t="s">
        <v>2</v>
      </c>
      <c r="O18" s="5" t="s">
        <v>3</v>
      </c>
      <c r="P18" s="5" t="s">
        <v>75</v>
      </c>
      <c r="Q18" s="5" t="s">
        <v>29</v>
      </c>
      <c r="R18" s="27" t="s">
        <v>5</v>
      </c>
      <c r="S18" s="26" t="s">
        <v>76</v>
      </c>
      <c r="T18" s="26" t="s">
        <v>70</v>
      </c>
      <c r="U18" s="26" t="s">
        <v>32</v>
      </c>
      <c r="V18" s="26" t="s">
        <v>71</v>
      </c>
      <c r="W18" s="26" t="s">
        <v>8</v>
      </c>
      <c r="X18" s="26" t="s">
        <v>33</v>
      </c>
      <c r="Y18" s="26" t="s">
        <v>9</v>
      </c>
      <c r="Z18" s="26" t="s">
        <v>10</v>
      </c>
      <c r="AA18" s="26" t="s">
        <v>11</v>
      </c>
      <c r="AB18" s="26" t="s">
        <v>12</v>
      </c>
      <c r="AC18" s="26" t="s">
        <v>13</v>
      </c>
    </row>
    <row r="19" spans="1:30" ht="18.75" x14ac:dyDescent="0.15">
      <c r="A19" s="4" t="s">
        <v>18</v>
      </c>
      <c r="B19" s="4" t="s">
        <v>19</v>
      </c>
      <c r="C19" s="35">
        <v>-424.55731644000002</v>
      </c>
      <c r="D19" s="4">
        <f t="shared" ref="D19" si="11">C19*27.2116</f>
        <v>-11552.883872038705</v>
      </c>
      <c r="E19" s="22">
        <v>-0.28469</v>
      </c>
      <c r="F19" s="22">
        <v>-5.901E-2</v>
      </c>
      <c r="G19" s="18">
        <v>52</v>
      </c>
      <c r="H19" s="16" t="s">
        <v>38</v>
      </c>
      <c r="I19" s="5">
        <v>0.78315999999999997</v>
      </c>
      <c r="J19" s="5">
        <v>-0.61245000000000005</v>
      </c>
      <c r="K19" s="5">
        <v>-0.29803000000000002</v>
      </c>
      <c r="L19" s="5">
        <v>-0.55852999999999997</v>
      </c>
      <c r="M19" s="5">
        <v>-2.0809999999999999E-2</v>
      </c>
      <c r="N19" s="5">
        <v>0.18218999999999999</v>
      </c>
      <c r="O19" s="5">
        <v>0.18223</v>
      </c>
      <c r="P19" s="5">
        <v>-0.39451999999999998</v>
      </c>
      <c r="Q19" s="5">
        <v>0.19486999999999999</v>
      </c>
      <c r="R19" s="25">
        <v>0.19486999999999999</v>
      </c>
      <c r="S19" s="26">
        <v>-0.37684000000000001</v>
      </c>
      <c r="T19" s="26">
        <v>0.18662999999999999</v>
      </c>
      <c r="U19" s="26">
        <v>0.18662999999999999</v>
      </c>
      <c r="V19" s="26">
        <v>-0.56398999999999999</v>
      </c>
      <c r="W19" s="26">
        <v>0.19264999999999999</v>
      </c>
      <c r="X19" s="26">
        <v>0.19972000000000001</v>
      </c>
      <c r="Y19" s="25">
        <v>0.19264999999999999</v>
      </c>
      <c r="Z19" s="26">
        <v>-0.27531</v>
      </c>
      <c r="AA19" s="26">
        <v>0.19053999999999999</v>
      </c>
      <c r="AB19" s="26">
        <v>0.20927000000000001</v>
      </c>
      <c r="AC19" s="26">
        <v>0.20507</v>
      </c>
      <c r="AD19" s="15">
        <f>SUM(I19:AC19)</f>
        <v>-3.0531133177191805E-16</v>
      </c>
    </row>
    <row r="20" spans="1:30" ht="18.75" x14ac:dyDescent="0.15">
      <c r="A20" s="4" t="s">
        <v>20</v>
      </c>
      <c r="B20" s="4" t="s">
        <v>21</v>
      </c>
      <c r="C20" s="35">
        <v>-424.55059425000002</v>
      </c>
      <c r="D20" s="4">
        <f>C20*27.2116</f>
        <v>-11552.700950493301</v>
      </c>
      <c r="E20" s="22">
        <v>-0.13464000000000001</v>
      </c>
      <c r="F20" s="22">
        <v>5.0520000000000002E-2</v>
      </c>
      <c r="G20" s="18"/>
      <c r="H20" s="8" t="s">
        <v>39</v>
      </c>
      <c r="I20" s="5">
        <v>0.71938999999999997</v>
      </c>
      <c r="J20" s="5">
        <v>-0.69789000000000001</v>
      </c>
      <c r="K20" s="5">
        <v>-0.37123</v>
      </c>
      <c r="L20" s="5">
        <v>-0.58387</v>
      </c>
      <c r="M20" s="5">
        <v>-1.9130000000000001E-2</v>
      </c>
      <c r="N20" s="5">
        <v>0.16947999999999999</v>
      </c>
      <c r="O20" s="5">
        <v>0.17154</v>
      </c>
      <c r="P20" s="5">
        <v>-0.39937</v>
      </c>
      <c r="Q20" s="5">
        <v>0.18379999999999999</v>
      </c>
      <c r="R20" s="25">
        <v>0.18779000000000001</v>
      </c>
      <c r="S20" s="26">
        <v>-0.38815</v>
      </c>
      <c r="T20" s="26">
        <v>0.16164000000000001</v>
      </c>
      <c r="U20" s="26">
        <v>0.16725999999999999</v>
      </c>
      <c r="V20" s="26">
        <v>-0.5948</v>
      </c>
      <c r="W20" s="26">
        <v>0.10766000000000001</v>
      </c>
      <c r="X20" s="26">
        <v>1.4279999999999999E-2</v>
      </c>
      <c r="Y20" s="25">
        <v>0.12648000000000001</v>
      </c>
      <c r="Z20" s="26">
        <v>-0.49210999999999999</v>
      </c>
      <c r="AA20" s="26">
        <v>0.16535</v>
      </c>
      <c r="AB20" s="26">
        <v>0.18318000000000001</v>
      </c>
      <c r="AC20" s="26">
        <v>0.18869</v>
      </c>
      <c r="AD20" s="15">
        <f t="shared" ref="AD20:AD29" si="12">SUM(I20:AC20)</f>
        <v>-1.0000099999999998</v>
      </c>
    </row>
    <row r="21" spans="1:30" ht="18.75" x14ac:dyDescent="0.15">
      <c r="A21" s="4" t="s">
        <v>22</v>
      </c>
      <c r="B21" s="4" t="s">
        <v>23</v>
      </c>
      <c r="C21" s="36">
        <v>-424.18328740999999</v>
      </c>
      <c r="D21" s="4">
        <f t="shared" ref="D21:D26" si="13">C21*27.2116</f>
        <v>-11542.705943685956</v>
      </c>
      <c r="E21" s="22">
        <v>-0.46776000000000001</v>
      </c>
      <c r="F21" s="22">
        <v>-0.27312999999999998</v>
      </c>
      <c r="G21" s="22"/>
      <c r="H21" s="8" t="s">
        <v>40</v>
      </c>
      <c r="I21" s="5">
        <v>0.73762000000000005</v>
      </c>
      <c r="J21" s="5">
        <v>-0.52444999999999997</v>
      </c>
      <c r="K21" s="5">
        <v>-7.0690000000000003E-2</v>
      </c>
      <c r="L21" s="5">
        <v>-0.49131000000000002</v>
      </c>
      <c r="M21" s="5">
        <v>-3.295E-2</v>
      </c>
      <c r="N21" s="5">
        <v>0.23293</v>
      </c>
      <c r="O21" s="5">
        <v>0.23291999999999999</v>
      </c>
      <c r="P21" s="5">
        <v>-0.40200000000000002</v>
      </c>
      <c r="Q21" s="5">
        <v>0.24395</v>
      </c>
      <c r="R21" s="25">
        <v>0.24395</v>
      </c>
      <c r="S21" s="26">
        <v>-0.37785000000000002</v>
      </c>
      <c r="T21" s="26">
        <v>0.23053999999999999</v>
      </c>
      <c r="U21" s="26">
        <v>0.23055</v>
      </c>
      <c r="V21" s="26">
        <v>-0.56516</v>
      </c>
      <c r="W21" s="26">
        <v>0.21751000000000001</v>
      </c>
      <c r="X21" s="26">
        <v>0.22264999999999999</v>
      </c>
      <c r="Y21" s="25">
        <v>0.2175</v>
      </c>
      <c r="Z21" s="26">
        <v>-2.7890000000000002E-2</v>
      </c>
      <c r="AA21" s="26">
        <v>0.21859999999999999</v>
      </c>
      <c r="AB21" s="26">
        <v>0.23577999999999999</v>
      </c>
      <c r="AC21" s="26">
        <v>0.22781000000000001</v>
      </c>
      <c r="AD21" s="15">
        <f t="shared" si="12"/>
        <v>1.0000099999999998</v>
      </c>
    </row>
    <row r="22" spans="1:30" ht="18.75" x14ac:dyDescent="0.15">
      <c r="A22" s="37"/>
      <c r="B22" s="38" t="s">
        <v>24</v>
      </c>
      <c r="C22" s="39">
        <f>C21-C19</f>
        <v>0.37402903000003107</v>
      </c>
      <c r="D22" s="40">
        <f t="shared" si="13"/>
        <v>10.177928352748845</v>
      </c>
      <c r="E22" s="40"/>
      <c r="F22" s="40"/>
      <c r="G22" s="37"/>
      <c r="H22" s="16" t="s">
        <v>43</v>
      </c>
      <c r="I22" s="9">
        <f>I19-I20</f>
        <v>6.3769999999999993E-2</v>
      </c>
      <c r="J22" s="9">
        <f t="shared" ref="J22:AC22" si="14">J19-J20</f>
        <v>8.543999999999996E-2</v>
      </c>
      <c r="K22" s="9">
        <f t="shared" si="14"/>
        <v>7.3199999999999987E-2</v>
      </c>
      <c r="L22" s="9">
        <f t="shared" si="14"/>
        <v>2.5340000000000029E-2</v>
      </c>
      <c r="M22" s="9">
        <f t="shared" si="14"/>
        <v>-1.6799999999999975E-3</v>
      </c>
      <c r="N22" s="9">
        <f t="shared" si="14"/>
        <v>1.2709999999999999E-2</v>
      </c>
      <c r="O22" s="9">
        <f t="shared" si="14"/>
        <v>1.0690000000000005E-2</v>
      </c>
      <c r="P22" s="9">
        <f t="shared" si="14"/>
        <v>4.850000000000021E-3</v>
      </c>
      <c r="Q22" s="9">
        <f t="shared" si="14"/>
        <v>1.1069999999999997E-2</v>
      </c>
      <c r="R22" s="9">
        <f t="shared" si="14"/>
        <v>7.0799999999999752E-3</v>
      </c>
      <c r="S22" s="9">
        <f t="shared" si="14"/>
        <v>1.1309999999999987E-2</v>
      </c>
      <c r="T22" s="9">
        <f t="shared" si="14"/>
        <v>2.4989999999999984E-2</v>
      </c>
      <c r="U22" s="9">
        <f t="shared" si="14"/>
        <v>1.9369999999999998E-2</v>
      </c>
      <c r="V22" s="9">
        <f t="shared" si="14"/>
        <v>3.0810000000000004E-2</v>
      </c>
      <c r="W22" s="9">
        <f t="shared" si="14"/>
        <v>8.4989999999999982E-2</v>
      </c>
      <c r="X22" s="9">
        <f t="shared" si="14"/>
        <v>0.18544000000000002</v>
      </c>
      <c r="Y22" s="9">
        <f t="shared" si="14"/>
        <v>6.6169999999999979E-2</v>
      </c>
      <c r="Z22" s="9">
        <f t="shared" si="14"/>
        <v>0.21679999999999999</v>
      </c>
      <c r="AA22" s="9">
        <f t="shared" si="14"/>
        <v>2.518999999999999E-2</v>
      </c>
      <c r="AB22" s="9">
        <f t="shared" si="14"/>
        <v>2.6090000000000002E-2</v>
      </c>
      <c r="AC22" s="9">
        <f t="shared" si="14"/>
        <v>1.6380000000000006E-2</v>
      </c>
      <c r="AD22" s="15">
        <f t="shared" si="12"/>
        <v>1.0000100000000001</v>
      </c>
    </row>
    <row r="23" spans="1:30" ht="18.75" x14ac:dyDescent="0.15">
      <c r="A23" s="37"/>
      <c r="B23" s="38" t="s">
        <v>25</v>
      </c>
      <c r="C23" s="39">
        <f>C19-C20</f>
        <v>-6.7221900000049573E-3</v>
      </c>
      <c r="D23" s="40">
        <f t="shared" si="13"/>
        <v>-0.18292154540413491</v>
      </c>
      <c r="E23" s="40"/>
      <c r="F23" s="40"/>
      <c r="G23" s="37"/>
      <c r="H23" s="16" t="s">
        <v>41</v>
      </c>
      <c r="I23" s="9">
        <f>I21-I19</f>
        <v>-4.5539999999999914E-2</v>
      </c>
      <c r="J23" s="9">
        <f t="shared" ref="J23:AC23" si="15">J21-J19</f>
        <v>8.8000000000000078E-2</v>
      </c>
      <c r="K23" s="9">
        <f t="shared" si="15"/>
        <v>0.22734000000000001</v>
      </c>
      <c r="L23" s="9">
        <f t="shared" si="15"/>
        <v>6.7219999999999946E-2</v>
      </c>
      <c r="M23" s="9">
        <f t="shared" si="15"/>
        <v>-1.2140000000000001E-2</v>
      </c>
      <c r="N23" s="9">
        <f t="shared" si="15"/>
        <v>5.0740000000000007E-2</v>
      </c>
      <c r="O23" s="9">
        <f t="shared" si="15"/>
        <v>5.0689999999999985E-2</v>
      </c>
      <c r="P23" s="9">
        <f t="shared" si="15"/>
        <v>-7.4800000000000422E-3</v>
      </c>
      <c r="Q23" s="9">
        <f t="shared" si="15"/>
        <v>4.9080000000000013E-2</v>
      </c>
      <c r="R23" s="9">
        <f t="shared" si="15"/>
        <v>4.9080000000000013E-2</v>
      </c>
      <c r="S23" s="9">
        <f t="shared" si="15"/>
        <v>-1.0100000000000109E-3</v>
      </c>
      <c r="T23" s="9">
        <f t="shared" si="15"/>
        <v>4.3910000000000005E-2</v>
      </c>
      <c r="U23" s="9">
        <f t="shared" si="15"/>
        <v>4.3920000000000015E-2</v>
      </c>
      <c r="V23" s="9">
        <f t="shared" si="15"/>
        <v>-1.1700000000000044E-3</v>
      </c>
      <c r="W23" s="9">
        <f t="shared" si="15"/>
        <v>2.4860000000000021E-2</v>
      </c>
      <c r="X23" s="9">
        <f t="shared" si="15"/>
        <v>2.2929999999999978E-2</v>
      </c>
      <c r="Y23" s="9">
        <f t="shared" si="15"/>
        <v>2.4850000000000011E-2</v>
      </c>
      <c r="Z23" s="9">
        <f t="shared" si="15"/>
        <v>0.24742</v>
      </c>
      <c r="AA23" s="9">
        <f t="shared" si="15"/>
        <v>2.8060000000000002E-2</v>
      </c>
      <c r="AB23" s="9">
        <f t="shared" si="15"/>
        <v>2.6509999999999978E-2</v>
      </c>
      <c r="AC23" s="9">
        <f t="shared" si="15"/>
        <v>2.274000000000001E-2</v>
      </c>
      <c r="AD23" s="15">
        <f t="shared" si="12"/>
        <v>1.0000100000000001</v>
      </c>
    </row>
    <row r="24" spans="1:30" ht="18.75" x14ac:dyDescent="0.15">
      <c r="A24" s="37"/>
      <c r="B24" s="38" t="s">
        <v>26</v>
      </c>
      <c r="C24" s="39">
        <f>-0.5*(C22+C23)</f>
        <v>-0.18365342000001306</v>
      </c>
      <c r="D24" s="40">
        <f t="shared" si="13"/>
        <v>-4.9975034036723551</v>
      </c>
      <c r="E24" s="40"/>
      <c r="F24" s="40"/>
      <c r="G24" s="37"/>
      <c r="H24" s="16" t="s">
        <v>42</v>
      </c>
      <c r="I24" s="9">
        <f t="shared" ref="I24:AC24" si="16">-0.5*(I20-I21)</f>
        <v>9.1150000000000397E-3</v>
      </c>
      <c r="J24" s="9">
        <f t="shared" si="16"/>
        <v>8.6720000000000019E-2</v>
      </c>
      <c r="K24" s="9">
        <f t="shared" si="16"/>
        <v>0.15027000000000001</v>
      </c>
      <c r="L24" s="9">
        <f t="shared" si="16"/>
        <v>4.6279999999999988E-2</v>
      </c>
      <c r="M24" s="9">
        <f t="shared" si="16"/>
        <v>-6.9099999999999995E-3</v>
      </c>
      <c r="N24" s="9">
        <f t="shared" si="16"/>
        <v>3.1725000000000003E-2</v>
      </c>
      <c r="O24" s="9">
        <f t="shared" si="16"/>
        <v>3.0689999999999995E-2</v>
      </c>
      <c r="P24" s="9">
        <f t="shared" si="16"/>
        <v>-1.3150000000000106E-3</v>
      </c>
      <c r="Q24" s="9">
        <f t="shared" si="16"/>
        <v>3.0075000000000005E-2</v>
      </c>
      <c r="R24" s="9">
        <f t="shared" si="16"/>
        <v>2.8079999999999994E-2</v>
      </c>
      <c r="S24" s="9">
        <f t="shared" si="16"/>
        <v>5.1499999999999879E-3</v>
      </c>
      <c r="T24" s="9">
        <f t="shared" si="16"/>
        <v>3.4449999999999995E-2</v>
      </c>
      <c r="U24" s="9">
        <f t="shared" si="16"/>
        <v>3.1645000000000006E-2</v>
      </c>
      <c r="V24" s="9">
        <f t="shared" si="16"/>
        <v>1.482E-2</v>
      </c>
      <c r="W24" s="9">
        <f t="shared" si="16"/>
        <v>5.4925000000000002E-2</v>
      </c>
      <c r="X24" s="9">
        <f t="shared" si="16"/>
        <v>0.104185</v>
      </c>
      <c r="Y24" s="9">
        <f t="shared" si="16"/>
        <v>4.5509999999999995E-2</v>
      </c>
      <c r="Z24" s="9">
        <f t="shared" si="16"/>
        <v>0.23210999999999998</v>
      </c>
      <c r="AA24" s="9">
        <f t="shared" si="16"/>
        <v>2.6624999999999996E-2</v>
      </c>
      <c r="AB24" s="9">
        <f t="shared" si="16"/>
        <v>2.629999999999999E-2</v>
      </c>
      <c r="AC24" s="9">
        <f t="shared" si="16"/>
        <v>1.9560000000000008E-2</v>
      </c>
      <c r="AD24" s="15">
        <f t="shared" si="12"/>
        <v>1.0000099999999998</v>
      </c>
    </row>
    <row r="25" spans="1:30" ht="18.75" x14ac:dyDescent="0.15">
      <c r="A25" s="37"/>
      <c r="B25" s="38" t="s">
        <v>27</v>
      </c>
      <c r="C25" s="39">
        <f>0.5*(C22-C23)</f>
        <v>0.19037561000001801</v>
      </c>
      <c r="D25" s="40">
        <f t="shared" si="13"/>
        <v>5.1804249490764906</v>
      </c>
      <c r="E25" s="40"/>
      <c r="F25" s="40"/>
      <c r="G25" s="37"/>
      <c r="H25" s="8" t="s">
        <v>44</v>
      </c>
      <c r="I25" s="9">
        <f>I22-I23</f>
        <v>0.10930999999999991</v>
      </c>
      <c r="J25" s="9">
        <f t="shared" ref="J25:AC25" si="17">J22-J23</f>
        <v>-2.5600000000001177E-3</v>
      </c>
      <c r="K25" s="9">
        <f t="shared" si="17"/>
        <v>-0.15414000000000003</v>
      </c>
      <c r="L25" s="9">
        <f t="shared" si="17"/>
        <v>-4.1879999999999917E-2</v>
      </c>
      <c r="M25" s="9">
        <f t="shared" si="17"/>
        <v>1.0460000000000004E-2</v>
      </c>
      <c r="N25" s="9">
        <f t="shared" si="17"/>
        <v>-3.8030000000000008E-2</v>
      </c>
      <c r="O25" s="9">
        <f t="shared" si="17"/>
        <v>-3.999999999999998E-2</v>
      </c>
      <c r="P25" s="9">
        <f t="shared" si="17"/>
        <v>1.2330000000000063E-2</v>
      </c>
      <c r="Q25" s="9">
        <f t="shared" si="17"/>
        <v>-3.8010000000000016E-2</v>
      </c>
      <c r="R25" s="9">
        <f t="shared" si="17"/>
        <v>-4.2000000000000037E-2</v>
      </c>
      <c r="S25" s="9">
        <f t="shared" si="17"/>
        <v>1.2319999999999998E-2</v>
      </c>
      <c r="T25" s="9">
        <f t="shared" si="17"/>
        <v>-1.892000000000002E-2</v>
      </c>
      <c r="U25" s="9">
        <f t="shared" si="17"/>
        <v>-2.4550000000000016E-2</v>
      </c>
      <c r="V25" s="9">
        <f t="shared" si="17"/>
        <v>3.1980000000000008E-2</v>
      </c>
      <c r="W25" s="9">
        <f t="shared" si="17"/>
        <v>6.0129999999999961E-2</v>
      </c>
      <c r="X25" s="9">
        <f t="shared" si="17"/>
        <v>0.16251000000000004</v>
      </c>
      <c r="Y25" s="9">
        <f t="shared" si="17"/>
        <v>4.1319999999999968E-2</v>
      </c>
      <c r="Z25" s="9">
        <f t="shared" si="17"/>
        <v>-3.0620000000000008E-2</v>
      </c>
      <c r="AA25" s="9">
        <f t="shared" si="17"/>
        <v>-2.8700000000000114E-3</v>
      </c>
      <c r="AB25" s="9">
        <f t="shared" si="17"/>
        <v>-4.1999999999997595E-4</v>
      </c>
      <c r="AC25" s="9">
        <f t="shared" si="17"/>
        <v>-6.3600000000000045E-3</v>
      </c>
      <c r="AD25" s="15">
        <f t="shared" si="12"/>
        <v>-1.9428902930940239E-16</v>
      </c>
    </row>
    <row r="26" spans="1:30" ht="18.75" x14ac:dyDescent="0.15">
      <c r="A26" s="37"/>
      <c r="B26" s="38" t="s">
        <v>28</v>
      </c>
      <c r="C26" s="39">
        <f>C24*C24/(2*C25)</f>
        <v>8.8584295744864594E-2</v>
      </c>
      <c r="D26" s="40">
        <f t="shared" si="13"/>
        <v>2.4105204220909573</v>
      </c>
      <c r="E26" s="40"/>
      <c r="F26" s="40"/>
      <c r="G26" s="37"/>
      <c r="H26" s="16" t="s">
        <v>50</v>
      </c>
      <c r="I26" s="9">
        <f>$G19*I25</f>
        <v>5.6841199999999947</v>
      </c>
      <c r="J26" s="9">
        <f t="shared" ref="J26:AC26" si="18">$G19*J25</f>
        <v>-0.13312000000000612</v>
      </c>
      <c r="K26" s="9">
        <f t="shared" si="18"/>
        <v>-8.0152800000000006</v>
      </c>
      <c r="L26" s="9">
        <f t="shared" si="18"/>
        <v>-2.1777599999999957</v>
      </c>
      <c r="M26" s="9">
        <f t="shared" si="18"/>
        <v>0.54392000000000018</v>
      </c>
      <c r="N26" s="9">
        <f t="shared" si="18"/>
        <v>-1.9775600000000004</v>
      </c>
      <c r="O26" s="9">
        <f t="shared" si="18"/>
        <v>-2.0799999999999992</v>
      </c>
      <c r="P26" s="9">
        <f t="shared" si="18"/>
        <v>0.64116000000000328</v>
      </c>
      <c r="Q26" s="9">
        <f t="shared" si="18"/>
        <v>-1.9765200000000007</v>
      </c>
      <c r="R26" s="9">
        <f t="shared" si="18"/>
        <v>-2.1840000000000019</v>
      </c>
      <c r="S26" s="9">
        <f t="shared" si="18"/>
        <v>0.64063999999999988</v>
      </c>
      <c r="T26" s="9">
        <f t="shared" si="18"/>
        <v>-0.98384000000000105</v>
      </c>
      <c r="U26" s="9">
        <f t="shared" si="18"/>
        <v>-1.2766000000000008</v>
      </c>
      <c r="V26" s="9">
        <f t="shared" si="18"/>
        <v>1.6629600000000004</v>
      </c>
      <c r="W26" s="9">
        <f t="shared" si="18"/>
        <v>3.1267599999999982</v>
      </c>
      <c r="X26" s="9">
        <f t="shared" si="18"/>
        <v>8.4505200000000027</v>
      </c>
      <c r="Y26" s="9">
        <f t="shared" si="18"/>
        <v>2.1486399999999986</v>
      </c>
      <c r="Z26" s="9">
        <f t="shared" si="18"/>
        <v>-1.5922400000000003</v>
      </c>
      <c r="AA26" s="9">
        <f t="shared" si="18"/>
        <v>-0.14924000000000059</v>
      </c>
      <c r="AB26" s="9">
        <f t="shared" si="18"/>
        <v>-2.1839999999998749E-2</v>
      </c>
      <c r="AC26" s="9">
        <f t="shared" si="18"/>
        <v>-0.33072000000000024</v>
      </c>
      <c r="AD26" s="15">
        <f t="shared" si="12"/>
        <v>-7.3274719625260332E-15</v>
      </c>
    </row>
    <row r="27" spans="1:30" ht="18.75" x14ac:dyDescent="0.15">
      <c r="B27" s="29"/>
      <c r="C27" s="28"/>
      <c r="D27" s="14"/>
      <c r="E27" s="14"/>
      <c r="F27" s="14"/>
      <c r="G27" s="11"/>
      <c r="H27" s="8" t="s">
        <v>45</v>
      </c>
      <c r="I27" s="9">
        <f>$C26*I25</f>
        <v>9.6831493678711401E-3</v>
      </c>
      <c r="J27" s="9">
        <f t="shared" ref="J27:AC27" si="19">$C26*J25</f>
        <v>-2.267757971068638E-4</v>
      </c>
      <c r="K27" s="9">
        <f t="shared" si="19"/>
        <v>-1.365438334611343E-2</v>
      </c>
      <c r="L27" s="9">
        <f t="shared" si="19"/>
        <v>-3.7099103057949218E-3</v>
      </c>
      <c r="M27" s="9">
        <f t="shared" si="19"/>
        <v>9.2659173349128403E-4</v>
      </c>
      <c r="N27" s="9">
        <f t="shared" si="19"/>
        <v>-3.3688607671772011E-3</v>
      </c>
      <c r="O27" s="9">
        <f t="shared" si="19"/>
        <v>-3.543371829794582E-3</v>
      </c>
      <c r="P27" s="9">
        <f t="shared" si="19"/>
        <v>1.0922443665341861E-3</v>
      </c>
      <c r="Q27" s="9">
        <f t="shared" si="19"/>
        <v>-3.3670890812623048E-3</v>
      </c>
      <c r="R27" s="9">
        <f t="shared" si="19"/>
        <v>-3.7205404212843161E-3</v>
      </c>
      <c r="S27" s="9">
        <f t="shared" si="19"/>
        <v>1.0913585235767316E-3</v>
      </c>
      <c r="T27" s="9">
        <f t="shared" si="19"/>
        <v>-1.6760148754928399E-3</v>
      </c>
      <c r="U27" s="9">
        <f t="shared" si="19"/>
        <v>-2.1747444605364273E-3</v>
      </c>
      <c r="V27" s="9">
        <f t="shared" si="19"/>
        <v>2.8329257779207704E-3</v>
      </c>
      <c r="W27" s="9">
        <f t="shared" si="19"/>
        <v>5.3265737031387046E-3</v>
      </c>
      <c r="X27" s="9">
        <f t="shared" si="19"/>
        <v>1.4395833901497949E-2</v>
      </c>
      <c r="Y27" s="9">
        <f t="shared" si="19"/>
        <v>3.660303100177802E-3</v>
      </c>
      <c r="Z27" s="9">
        <f t="shared" si="19"/>
        <v>-2.7124511357077548E-3</v>
      </c>
      <c r="AA27" s="9">
        <f t="shared" si="19"/>
        <v>-2.5423692878776238E-4</v>
      </c>
      <c r="AB27" s="9">
        <f t="shared" si="19"/>
        <v>-3.7205404212841001E-5</v>
      </c>
      <c r="AC27" s="9">
        <f t="shared" si="19"/>
        <v>-5.6339612093733922E-4</v>
      </c>
      <c r="AD27" s="15">
        <f t="shared" si="12"/>
        <v>-1.8323016715005025E-17</v>
      </c>
    </row>
    <row r="28" spans="1:30" ht="18.75" x14ac:dyDescent="0.15">
      <c r="A28" s="11"/>
      <c r="B28" s="12"/>
      <c r="C28" s="13"/>
      <c r="D28" s="14"/>
      <c r="E28" s="14"/>
      <c r="F28" s="14"/>
      <c r="G28" s="11"/>
      <c r="H28" s="16" t="s">
        <v>52</v>
      </c>
      <c r="I28" s="9">
        <f>$C26*I26</f>
        <v>0.50352376712929925</v>
      </c>
      <c r="J28" s="9">
        <f t="shared" ref="J28:AC28" si="20">$C26*J26</f>
        <v>-1.1792341449556917E-2</v>
      </c>
      <c r="K28" s="9">
        <f t="shared" si="20"/>
        <v>-0.71002793399789832</v>
      </c>
      <c r="L28" s="9">
        <f t="shared" si="20"/>
        <v>-0.19291533590133594</v>
      </c>
      <c r="M28" s="9">
        <f t="shared" si="20"/>
        <v>4.8182770141546767E-2</v>
      </c>
      <c r="N28" s="9">
        <f t="shared" si="20"/>
        <v>-0.17518075989321447</v>
      </c>
      <c r="O28" s="9">
        <f t="shared" si="20"/>
        <v>-0.18425533514931827</v>
      </c>
      <c r="P28" s="9">
        <f t="shared" si="20"/>
        <v>5.6796707059777671E-2</v>
      </c>
      <c r="Q28" s="9">
        <f t="shared" si="20"/>
        <v>-0.17508863222563983</v>
      </c>
      <c r="R28" s="9">
        <f t="shared" si="20"/>
        <v>-0.19346810190678446</v>
      </c>
      <c r="S28" s="9">
        <f t="shared" si="20"/>
        <v>5.6750643225990043E-2</v>
      </c>
      <c r="T28" s="9">
        <f t="shared" si="20"/>
        <v>-8.7152773525627669E-2</v>
      </c>
      <c r="U28" s="9">
        <f t="shared" si="20"/>
        <v>-0.11308671194789421</v>
      </c>
      <c r="V28" s="9">
        <f t="shared" si="20"/>
        <v>0.14731214045188007</v>
      </c>
      <c r="W28" s="9">
        <f t="shared" si="20"/>
        <v>0.27698183256321268</v>
      </c>
      <c r="X28" s="9">
        <f t="shared" si="20"/>
        <v>0.7485833628778934</v>
      </c>
      <c r="Y28" s="9">
        <f t="shared" si="20"/>
        <v>0.19033576120924572</v>
      </c>
      <c r="Z28" s="9">
        <f t="shared" si="20"/>
        <v>-0.14104745905680324</v>
      </c>
      <c r="AA28" s="9">
        <f t="shared" si="20"/>
        <v>-1.3220320296963645E-2</v>
      </c>
      <c r="AB28" s="9">
        <f t="shared" si="20"/>
        <v>-1.9346810190677319E-3</v>
      </c>
      <c r="AC28" s="9">
        <f t="shared" si="20"/>
        <v>-2.9296598288741638E-2</v>
      </c>
      <c r="AD28" s="15">
        <f t="shared" si="12"/>
        <v>-9.6797569959505836E-16</v>
      </c>
    </row>
    <row r="29" spans="1:30" ht="18.75" x14ac:dyDescent="0.15">
      <c r="H29" s="16" t="s">
        <v>77</v>
      </c>
      <c r="I29" s="19">
        <f>$G19*I24</f>
        <v>0.47398000000000207</v>
      </c>
      <c r="J29" s="19">
        <f t="shared" ref="J29:AC29" si="21">$G19*J24</f>
        <v>4.5094400000000014</v>
      </c>
      <c r="K29" s="19">
        <f t="shared" si="21"/>
        <v>7.8140400000000003</v>
      </c>
      <c r="L29" s="19">
        <f t="shared" si="21"/>
        <v>2.4065599999999994</v>
      </c>
      <c r="M29" s="19">
        <f t="shared" si="21"/>
        <v>-0.35931999999999997</v>
      </c>
      <c r="N29" s="19">
        <f t="shared" si="21"/>
        <v>1.6497000000000002</v>
      </c>
      <c r="O29" s="19">
        <f t="shared" si="21"/>
        <v>1.5958799999999997</v>
      </c>
      <c r="P29" s="19">
        <f t="shared" si="21"/>
        <v>-6.8380000000000551E-2</v>
      </c>
      <c r="Q29" s="19">
        <f t="shared" si="21"/>
        <v>1.5639000000000003</v>
      </c>
      <c r="R29" s="19">
        <f t="shared" si="21"/>
        <v>1.4601599999999997</v>
      </c>
      <c r="S29" s="19">
        <f t="shared" si="21"/>
        <v>0.26779999999999937</v>
      </c>
      <c r="T29" s="19">
        <f t="shared" si="21"/>
        <v>1.7913999999999997</v>
      </c>
      <c r="U29" s="19">
        <f t="shared" si="21"/>
        <v>1.6455400000000004</v>
      </c>
      <c r="V29" s="19">
        <f t="shared" si="21"/>
        <v>0.77063999999999999</v>
      </c>
      <c r="W29" s="19">
        <f t="shared" si="21"/>
        <v>2.8561000000000001</v>
      </c>
      <c r="X29" s="19">
        <f t="shared" si="21"/>
        <v>5.4176200000000003</v>
      </c>
      <c r="Y29" s="19">
        <f t="shared" si="21"/>
        <v>2.3665199999999995</v>
      </c>
      <c r="Z29" s="19">
        <f t="shared" si="21"/>
        <v>12.069719999999998</v>
      </c>
      <c r="AA29" s="19">
        <f t="shared" si="21"/>
        <v>1.3844999999999998</v>
      </c>
      <c r="AB29" s="19">
        <f t="shared" si="21"/>
        <v>1.3675999999999995</v>
      </c>
      <c r="AC29" s="19">
        <f t="shared" si="21"/>
        <v>1.0171200000000005</v>
      </c>
      <c r="AD29" s="15">
        <f t="shared" si="12"/>
        <v>52.000520000000002</v>
      </c>
    </row>
    <row r="30" spans="1:30" ht="15.75" x14ac:dyDescent="0.15">
      <c r="H30" s="16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5"/>
    </row>
    <row r="31" spans="1:30" ht="15" x14ac:dyDescent="0.15">
      <c r="A31" s="43" t="s">
        <v>97</v>
      </c>
      <c r="B31" s="1"/>
      <c r="C31" s="1"/>
      <c r="D31" s="1"/>
      <c r="E31" s="1"/>
      <c r="F31" s="1"/>
      <c r="G31" s="1"/>
      <c r="H31" s="1"/>
      <c r="I31" s="2"/>
      <c r="J31" s="2"/>
      <c r="K31" s="2"/>
      <c r="L31" s="2"/>
      <c r="M31" s="2"/>
      <c r="N31" s="2"/>
      <c r="O31" s="2"/>
      <c r="P31" s="2"/>
      <c r="Q31" s="2"/>
    </row>
    <row r="32" spans="1:30" ht="15" x14ac:dyDescent="0.15">
      <c r="A32" s="30" t="s">
        <v>92</v>
      </c>
      <c r="B32" s="1"/>
      <c r="C32" s="32" t="s">
        <v>14</v>
      </c>
      <c r="D32" s="32"/>
      <c r="E32" s="32" t="s">
        <v>61</v>
      </c>
      <c r="F32" s="32"/>
      <c r="G32" s="17" t="s">
        <v>88</v>
      </c>
      <c r="H32" s="20"/>
      <c r="I32" s="2" t="s">
        <v>15</v>
      </c>
      <c r="J32" s="2"/>
      <c r="K32" s="2"/>
      <c r="L32" s="2"/>
      <c r="M32" s="2"/>
      <c r="N32" s="2"/>
      <c r="O32" s="2"/>
      <c r="P32" s="2"/>
      <c r="Q32" s="2"/>
    </row>
    <row r="33" spans="1:26" ht="16.5" x14ac:dyDescent="0.15">
      <c r="A33" s="3" t="s">
        <v>53</v>
      </c>
      <c r="B33" s="3" t="s">
        <v>48</v>
      </c>
      <c r="C33" s="1" t="s">
        <v>16</v>
      </c>
      <c r="D33" s="1" t="s">
        <v>17</v>
      </c>
      <c r="E33" s="1" t="s">
        <v>60</v>
      </c>
      <c r="F33" s="1" t="s">
        <v>59</v>
      </c>
      <c r="G33" s="20" t="s">
        <v>51</v>
      </c>
      <c r="H33" s="42" t="s">
        <v>96</v>
      </c>
      <c r="I33" s="5" t="s">
        <v>56</v>
      </c>
      <c r="J33" s="5" t="s">
        <v>57</v>
      </c>
      <c r="K33" s="5" t="s">
        <v>46</v>
      </c>
      <c r="L33" s="5" t="s">
        <v>0</v>
      </c>
      <c r="M33" s="5" t="s">
        <v>31</v>
      </c>
      <c r="N33" s="5" t="s">
        <v>36</v>
      </c>
      <c r="O33" s="5" t="s">
        <v>3</v>
      </c>
      <c r="P33" s="5" t="s">
        <v>4</v>
      </c>
      <c r="Q33" s="5" t="s">
        <v>29</v>
      </c>
      <c r="R33" s="15" t="s">
        <v>5</v>
      </c>
      <c r="S33" t="s">
        <v>30</v>
      </c>
      <c r="T33" t="s">
        <v>6</v>
      </c>
      <c r="U33" t="s">
        <v>32</v>
      </c>
      <c r="V33" t="s">
        <v>71</v>
      </c>
      <c r="W33" t="s">
        <v>8</v>
      </c>
      <c r="X33" t="s">
        <v>33</v>
      </c>
    </row>
    <row r="34" spans="1:26" ht="18.75" x14ac:dyDescent="0.15">
      <c r="A34" s="3" t="s">
        <v>18</v>
      </c>
      <c r="B34" s="3" t="s">
        <v>19</v>
      </c>
      <c r="C34" s="7">
        <v>-309.74350062000002</v>
      </c>
      <c r="D34" s="3">
        <f t="shared" ref="D34" si="22">C34*27.2116</f>
        <v>-8428.6162414711926</v>
      </c>
      <c r="E34" s="6">
        <v>-0.23497999999999999</v>
      </c>
      <c r="F34" s="6">
        <v>-4.956E-2</v>
      </c>
      <c r="G34" s="18">
        <v>40</v>
      </c>
      <c r="H34" s="16" t="s">
        <v>38</v>
      </c>
      <c r="I34" s="5">
        <v>-8.1049999999999997E-2</v>
      </c>
      <c r="J34" s="5">
        <v>-0.18038000000000001</v>
      </c>
      <c r="K34" s="5">
        <v>-0.19739999999999999</v>
      </c>
      <c r="L34" s="5">
        <v>-0.19953000000000001</v>
      </c>
      <c r="M34" s="5">
        <v>-0.19420000000000001</v>
      </c>
      <c r="N34" s="5">
        <v>-0.17887</v>
      </c>
      <c r="O34" s="5">
        <v>0.19986000000000001</v>
      </c>
      <c r="P34" s="5">
        <v>0.20324</v>
      </c>
      <c r="Q34" s="5">
        <v>0.20296</v>
      </c>
      <c r="R34" s="25">
        <v>0.20241000000000001</v>
      </c>
      <c r="S34" s="26">
        <v>0.19996</v>
      </c>
      <c r="T34" s="26">
        <v>-0.18942999999999999</v>
      </c>
      <c r="U34" s="26">
        <v>0.19092999999999999</v>
      </c>
      <c r="V34" s="26">
        <v>-0.35031000000000001</v>
      </c>
      <c r="W34" s="26">
        <v>0.19223999999999999</v>
      </c>
      <c r="X34" s="26">
        <v>0.17957000000000001</v>
      </c>
      <c r="Y34" s="15">
        <f t="shared" ref="Y34:Y44" si="23">SUM(I34:X34)</f>
        <v>0</v>
      </c>
    </row>
    <row r="35" spans="1:26" ht="18.75" x14ac:dyDescent="0.15">
      <c r="A35" s="3" t="s">
        <v>20</v>
      </c>
      <c r="B35" s="3" t="s">
        <v>21</v>
      </c>
      <c r="C35" s="7">
        <v>-309.72944301000001</v>
      </c>
      <c r="D35" s="3">
        <f>C35*27.2116</f>
        <v>-8428.2337114109159</v>
      </c>
      <c r="E35" s="6">
        <v>-6.4329999999999998E-2</v>
      </c>
      <c r="F35" s="6">
        <v>7.5969999999999996E-2</v>
      </c>
      <c r="G35" s="18"/>
      <c r="H35" s="8" t="s">
        <v>39</v>
      </c>
      <c r="I35" s="5">
        <v>-0.15226999999999999</v>
      </c>
      <c r="J35" s="5">
        <v>-0.20987</v>
      </c>
      <c r="K35" s="5">
        <v>-0.2611</v>
      </c>
      <c r="L35" s="5">
        <v>-0.36115999999999998</v>
      </c>
      <c r="M35" s="5">
        <v>-0.20072999999999999</v>
      </c>
      <c r="N35" s="5">
        <v>-0.28839999999999999</v>
      </c>
      <c r="O35" s="5">
        <v>0.17344000000000001</v>
      </c>
      <c r="P35" s="5">
        <v>0.17075000000000001</v>
      </c>
      <c r="Q35" s="5">
        <v>0.17086999999999999</v>
      </c>
      <c r="R35" s="25">
        <v>0.17141999999999999</v>
      </c>
      <c r="S35" s="26">
        <v>0.18437999999999999</v>
      </c>
      <c r="T35" s="26">
        <v>-0.26051000000000002</v>
      </c>
      <c r="U35" s="26">
        <v>0.15805</v>
      </c>
      <c r="V35" s="26">
        <v>-0.62577000000000005</v>
      </c>
      <c r="W35" s="26">
        <v>0.16461999999999999</v>
      </c>
      <c r="X35" s="26">
        <v>0.16628999999999999</v>
      </c>
      <c r="Y35" s="15">
        <f t="shared" si="23"/>
        <v>-0.99999000000000016</v>
      </c>
    </row>
    <row r="36" spans="1:26" ht="18.75" x14ac:dyDescent="0.15">
      <c r="A36" s="3" t="s">
        <v>22</v>
      </c>
      <c r="B36" s="3" t="s">
        <v>23</v>
      </c>
      <c r="C36" s="10">
        <v>-309.43859291000001</v>
      </c>
      <c r="D36" s="3">
        <f t="shared" ref="D36:D41" si="24">C36*27.2116</f>
        <v>-8420.3192148297567</v>
      </c>
      <c r="E36" s="6">
        <v>-0.45162999999999998</v>
      </c>
      <c r="F36" s="6">
        <v>-0.25345000000000001</v>
      </c>
      <c r="G36" s="22"/>
      <c r="H36" s="8" t="s">
        <v>40</v>
      </c>
      <c r="I36" s="5">
        <v>2.172E-2</v>
      </c>
      <c r="J36" s="5">
        <v>-0.11416</v>
      </c>
      <c r="K36" s="5">
        <v>-0.16883999999999999</v>
      </c>
      <c r="L36" s="5">
        <v>-1.7440000000000001E-2</v>
      </c>
      <c r="M36" s="5">
        <v>-0.17782000000000001</v>
      </c>
      <c r="N36" s="5">
        <v>-0.11304</v>
      </c>
      <c r="O36" s="5">
        <v>0.23168</v>
      </c>
      <c r="P36" s="5">
        <v>0.24077999999999999</v>
      </c>
      <c r="Q36" s="5">
        <v>0.2344</v>
      </c>
      <c r="R36" s="25">
        <v>0.23977999999999999</v>
      </c>
      <c r="S36" s="26">
        <v>0.22495999999999999</v>
      </c>
      <c r="T36" s="26">
        <v>-0.13874</v>
      </c>
      <c r="U36" s="26">
        <v>0.22473000000000001</v>
      </c>
      <c r="V36" s="26">
        <v>-0.10772</v>
      </c>
      <c r="W36" s="26">
        <v>0.22178</v>
      </c>
      <c r="X36" s="26">
        <v>0.19794999999999999</v>
      </c>
      <c r="Y36" s="15">
        <f t="shared" si="23"/>
        <v>1.0000199999999999</v>
      </c>
    </row>
    <row r="37" spans="1:26" ht="18.75" x14ac:dyDescent="0.15">
      <c r="A37" s="11"/>
      <c r="B37" s="12" t="s">
        <v>24</v>
      </c>
      <c r="C37" s="13">
        <f>C36-C34</f>
        <v>0.30490771000000905</v>
      </c>
      <c r="D37" s="14">
        <f t="shared" si="24"/>
        <v>8.297026641436247</v>
      </c>
      <c r="E37" s="14"/>
      <c r="F37" s="14"/>
      <c r="G37" s="11"/>
      <c r="H37" s="16" t="s">
        <v>43</v>
      </c>
      <c r="I37" s="9">
        <f>I34-I35</f>
        <v>7.1219999999999992E-2</v>
      </c>
      <c r="J37" s="9">
        <f t="shared" ref="J37:X37" si="25">J34-J35</f>
        <v>2.9489999999999988E-2</v>
      </c>
      <c r="K37" s="9">
        <f t="shared" si="25"/>
        <v>6.3700000000000007E-2</v>
      </c>
      <c r="L37" s="9">
        <f t="shared" si="25"/>
        <v>0.16162999999999997</v>
      </c>
      <c r="M37" s="9">
        <f t="shared" si="25"/>
        <v>6.5299999999999803E-3</v>
      </c>
      <c r="N37" s="9">
        <f t="shared" si="25"/>
        <v>0.10952999999999999</v>
      </c>
      <c r="O37" s="9">
        <f t="shared" si="25"/>
        <v>2.6419999999999999E-2</v>
      </c>
      <c r="P37" s="9">
        <f t="shared" si="25"/>
        <v>3.2489999999999991E-2</v>
      </c>
      <c r="Q37" s="9">
        <f t="shared" si="25"/>
        <v>3.2090000000000007E-2</v>
      </c>
      <c r="R37" s="9">
        <f t="shared" si="25"/>
        <v>3.0990000000000018E-2</v>
      </c>
      <c r="S37" s="9">
        <f t="shared" si="25"/>
        <v>1.5580000000000011E-2</v>
      </c>
      <c r="T37" s="9">
        <f t="shared" si="25"/>
        <v>7.1080000000000032E-2</v>
      </c>
      <c r="U37" s="9">
        <f t="shared" si="25"/>
        <v>3.2879999999999993E-2</v>
      </c>
      <c r="V37" s="9">
        <f t="shared" si="25"/>
        <v>0.27546000000000004</v>
      </c>
      <c r="W37" s="9">
        <f t="shared" si="25"/>
        <v>2.7620000000000006E-2</v>
      </c>
      <c r="X37" s="9">
        <f t="shared" si="25"/>
        <v>1.3280000000000014E-2</v>
      </c>
      <c r="Y37" s="15">
        <f t="shared" si="23"/>
        <v>0.99999000000000016</v>
      </c>
    </row>
    <row r="38" spans="1:26" ht="18.75" x14ac:dyDescent="0.15">
      <c r="A38" s="11"/>
      <c r="B38" s="12" t="s">
        <v>25</v>
      </c>
      <c r="C38" s="13">
        <f>C34-C35</f>
        <v>-1.4057610000008935E-2</v>
      </c>
      <c r="D38" s="14">
        <f t="shared" si="24"/>
        <v>-0.38253006027624314</v>
      </c>
      <c r="E38" s="14"/>
      <c r="F38" s="14"/>
      <c r="G38" s="11"/>
      <c r="H38" s="16" t="s">
        <v>41</v>
      </c>
      <c r="I38" s="9">
        <f>I36-I34</f>
        <v>0.10277</v>
      </c>
      <c r="J38" s="9">
        <f t="shared" ref="J38:X38" si="26">J36-J34</f>
        <v>6.6220000000000015E-2</v>
      </c>
      <c r="K38" s="9">
        <f t="shared" si="26"/>
        <v>2.8560000000000002E-2</v>
      </c>
      <c r="L38" s="9">
        <f t="shared" si="26"/>
        <v>0.18209</v>
      </c>
      <c r="M38" s="9">
        <f t="shared" si="26"/>
        <v>1.6380000000000006E-2</v>
      </c>
      <c r="N38" s="9">
        <f t="shared" si="26"/>
        <v>6.583E-2</v>
      </c>
      <c r="O38" s="9">
        <f t="shared" si="26"/>
        <v>3.1819999999999987E-2</v>
      </c>
      <c r="P38" s="9">
        <f t="shared" si="26"/>
        <v>3.753999999999999E-2</v>
      </c>
      <c r="Q38" s="9">
        <f t="shared" si="26"/>
        <v>3.1439999999999996E-2</v>
      </c>
      <c r="R38" s="9">
        <f t="shared" si="26"/>
        <v>3.7369999999999987E-2</v>
      </c>
      <c r="S38" s="9">
        <f t="shared" si="26"/>
        <v>2.4999999999999994E-2</v>
      </c>
      <c r="T38" s="9">
        <f t="shared" si="26"/>
        <v>5.0689999999999985E-2</v>
      </c>
      <c r="U38" s="9">
        <f t="shared" si="26"/>
        <v>3.3800000000000024E-2</v>
      </c>
      <c r="V38" s="9">
        <f t="shared" si="26"/>
        <v>0.24259000000000003</v>
      </c>
      <c r="W38" s="9">
        <f t="shared" si="26"/>
        <v>2.9540000000000011E-2</v>
      </c>
      <c r="X38" s="9">
        <f t="shared" si="26"/>
        <v>1.837999999999998E-2</v>
      </c>
      <c r="Y38" s="15">
        <f t="shared" si="23"/>
        <v>1.0000200000000001</v>
      </c>
    </row>
    <row r="39" spans="1:26" ht="18.75" x14ac:dyDescent="0.15">
      <c r="A39" s="11"/>
      <c r="B39" s="12" t="s">
        <v>26</v>
      </c>
      <c r="C39" s="13">
        <f>-0.5*(C37+C38)</f>
        <v>-0.14542505000000006</v>
      </c>
      <c r="D39" s="14">
        <f t="shared" si="24"/>
        <v>-3.9572482905800017</v>
      </c>
      <c r="E39" s="14"/>
      <c r="F39" s="14"/>
      <c r="G39" s="11"/>
      <c r="H39" s="16" t="s">
        <v>42</v>
      </c>
      <c r="I39" s="9">
        <f t="shared" ref="I39" si="27">-0.5*(I35-I36)</f>
        <v>8.6994999999999989E-2</v>
      </c>
      <c r="J39" s="9">
        <f t="shared" ref="J39:X39" si="28">-0.5*(J35-J36)</f>
        <v>4.7855000000000002E-2</v>
      </c>
      <c r="K39" s="9">
        <f t="shared" si="28"/>
        <v>4.6130000000000004E-2</v>
      </c>
      <c r="L39" s="9">
        <f t="shared" si="28"/>
        <v>0.17185999999999998</v>
      </c>
      <c r="M39" s="9">
        <f t="shared" si="28"/>
        <v>1.1454999999999993E-2</v>
      </c>
      <c r="N39" s="9">
        <f t="shared" si="28"/>
        <v>8.7679999999999994E-2</v>
      </c>
      <c r="O39" s="9">
        <f t="shared" si="28"/>
        <v>2.9119999999999993E-2</v>
      </c>
      <c r="P39" s="9">
        <f t="shared" si="28"/>
        <v>3.5014999999999991E-2</v>
      </c>
      <c r="Q39" s="9">
        <f t="shared" si="28"/>
        <v>3.1765000000000002E-2</v>
      </c>
      <c r="R39" s="9">
        <f t="shared" si="28"/>
        <v>3.4180000000000002E-2</v>
      </c>
      <c r="S39" s="9">
        <f t="shared" si="28"/>
        <v>2.0290000000000002E-2</v>
      </c>
      <c r="T39" s="9">
        <f t="shared" si="28"/>
        <v>6.0885000000000009E-2</v>
      </c>
      <c r="U39" s="9">
        <f t="shared" si="28"/>
        <v>3.3340000000000009E-2</v>
      </c>
      <c r="V39" s="9">
        <f t="shared" si="28"/>
        <v>0.25902500000000001</v>
      </c>
      <c r="W39" s="9">
        <f t="shared" si="28"/>
        <v>2.8580000000000008E-2</v>
      </c>
      <c r="X39" s="9">
        <f t="shared" si="28"/>
        <v>1.5829999999999997E-2</v>
      </c>
      <c r="Y39" s="15">
        <f t="shared" si="23"/>
        <v>1.000005</v>
      </c>
    </row>
    <row r="40" spans="1:26" ht="18.75" x14ac:dyDescent="0.15">
      <c r="A40" s="11"/>
      <c r="B40" s="12" t="s">
        <v>27</v>
      </c>
      <c r="C40" s="13">
        <f>0.5*(C37-C38)</f>
        <v>0.15948266000000899</v>
      </c>
      <c r="D40" s="14">
        <f t="shared" si="24"/>
        <v>4.3397783508562444</v>
      </c>
      <c r="E40" s="14"/>
      <c r="F40" s="14"/>
      <c r="G40" s="11"/>
      <c r="H40" s="8" t="s">
        <v>44</v>
      </c>
      <c r="I40" s="9">
        <f>I37-I38</f>
        <v>-3.1550000000000009E-2</v>
      </c>
      <c r="J40" s="9">
        <f t="shared" ref="J40:X40" si="29">J37-J38</f>
        <v>-3.6730000000000027E-2</v>
      </c>
      <c r="K40" s="9">
        <f t="shared" si="29"/>
        <v>3.5140000000000005E-2</v>
      </c>
      <c r="L40" s="9">
        <f t="shared" si="29"/>
        <v>-2.0460000000000034E-2</v>
      </c>
      <c r="M40" s="9">
        <f t="shared" si="29"/>
        <v>-9.8500000000000254E-3</v>
      </c>
      <c r="N40" s="9">
        <f t="shared" si="29"/>
        <v>4.3699999999999989E-2</v>
      </c>
      <c r="O40" s="9">
        <f t="shared" si="29"/>
        <v>-5.3999999999999881E-3</v>
      </c>
      <c r="P40" s="9">
        <f t="shared" si="29"/>
        <v>-5.0499999999999989E-3</v>
      </c>
      <c r="Q40" s="9">
        <f t="shared" si="29"/>
        <v>6.5000000000001168E-4</v>
      </c>
      <c r="R40" s="9">
        <f t="shared" si="29"/>
        <v>-6.379999999999969E-3</v>
      </c>
      <c r="S40" s="9">
        <f t="shared" si="29"/>
        <v>-9.4199999999999839E-3</v>
      </c>
      <c r="T40" s="9">
        <f t="shared" si="29"/>
        <v>2.0390000000000047E-2</v>
      </c>
      <c r="U40" s="9">
        <f t="shared" si="29"/>
        <v>-9.200000000000319E-4</v>
      </c>
      <c r="V40" s="9">
        <f t="shared" si="29"/>
        <v>3.287000000000001E-2</v>
      </c>
      <c r="W40" s="9">
        <f t="shared" si="29"/>
        <v>-1.920000000000005E-3</v>
      </c>
      <c r="X40" s="9">
        <f t="shared" si="29"/>
        <v>-5.0999999999999657E-3</v>
      </c>
      <c r="Y40" s="15">
        <f t="shared" si="23"/>
        <v>-2.9999999999974492E-5</v>
      </c>
    </row>
    <row r="41" spans="1:26" ht="18.75" x14ac:dyDescent="0.15">
      <c r="A41" s="11"/>
      <c r="B41" s="12" t="s">
        <v>28</v>
      </c>
      <c r="C41" s="13">
        <f>C39*C39/(2*C40)</f>
        <v>6.6303274498623624E-2</v>
      </c>
      <c r="D41" s="14">
        <f t="shared" si="24"/>
        <v>1.8042181843467466</v>
      </c>
      <c r="E41" s="14"/>
      <c r="F41" s="14"/>
      <c r="G41" s="11"/>
      <c r="H41" s="16" t="s">
        <v>50</v>
      </c>
      <c r="I41" s="9">
        <f>$G34*I40</f>
        <v>-1.2620000000000005</v>
      </c>
      <c r="J41" s="9">
        <f t="shared" ref="J41:X41" si="30">$G34*J40</f>
        <v>-1.4692000000000012</v>
      </c>
      <c r="K41" s="9">
        <f t="shared" si="30"/>
        <v>1.4056000000000002</v>
      </c>
      <c r="L41" s="9">
        <f t="shared" si="30"/>
        <v>-0.81840000000000135</v>
      </c>
      <c r="M41" s="9">
        <f t="shared" si="30"/>
        <v>-0.39400000000000102</v>
      </c>
      <c r="N41" s="9">
        <f t="shared" si="30"/>
        <v>1.7479999999999996</v>
      </c>
      <c r="O41" s="9">
        <f t="shared" si="30"/>
        <v>-0.21599999999999953</v>
      </c>
      <c r="P41" s="9">
        <f t="shared" si="30"/>
        <v>-0.20199999999999996</v>
      </c>
      <c r="Q41" s="9">
        <f t="shared" si="30"/>
        <v>2.6000000000000467E-2</v>
      </c>
      <c r="R41" s="9">
        <f t="shared" si="30"/>
        <v>-0.25519999999999876</v>
      </c>
      <c r="S41" s="9">
        <f t="shared" si="30"/>
        <v>-0.37679999999999936</v>
      </c>
      <c r="T41" s="9">
        <f t="shared" si="30"/>
        <v>0.81560000000000188</v>
      </c>
      <c r="U41" s="9">
        <f t="shared" si="30"/>
        <v>-3.6800000000001276E-2</v>
      </c>
      <c r="V41" s="9">
        <f t="shared" si="30"/>
        <v>1.3148000000000004</v>
      </c>
      <c r="W41" s="9">
        <f t="shared" si="30"/>
        <v>-7.6800000000000201E-2</v>
      </c>
      <c r="X41" s="9">
        <f t="shared" si="30"/>
        <v>-0.20399999999999863</v>
      </c>
      <c r="Y41" s="15">
        <f t="shared" si="23"/>
        <v>-1.1999999999992017E-3</v>
      </c>
    </row>
    <row r="42" spans="1:26" ht="18.75" x14ac:dyDescent="0.15">
      <c r="B42" s="29"/>
      <c r="C42" s="28"/>
      <c r="D42" s="14"/>
      <c r="E42" s="14"/>
      <c r="F42" s="14"/>
      <c r="G42" s="11"/>
      <c r="H42" s="8" t="s">
        <v>45</v>
      </c>
      <c r="I42" s="9">
        <f>$C41*I40</f>
        <v>-2.091868310431576E-3</v>
      </c>
      <c r="J42" s="9">
        <f t="shared" ref="J42:X42" si="31">$C41*J40</f>
        <v>-2.4353192723344476E-3</v>
      </c>
      <c r="K42" s="9">
        <f t="shared" si="31"/>
        <v>2.3298970658816344E-3</v>
      </c>
      <c r="L42" s="9">
        <f t="shared" si="31"/>
        <v>-1.3565649962418416E-3</v>
      </c>
      <c r="M42" s="9">
        <f t="shared" si="31"/>
        <v>-6.5308725381144441E-4</v>
      </c>
      <c r="N42" s="9">
        <f t="shared" si="31"/>
        <v>2.8974530955898515E-3</v>
      </c>
      <c r="O42" s="9">
        <f t="shared" si="31"/>
        <v>-3.5803768229256681E-4</v>
      </c>
      <c r="P42" s="9">
        <f t="shared" si="31"/>
        <v>-3.3483153621804924E-4</v>
      </c>
      <c r="Q42" s="9">
        <f t="shared" si="31"/>
        <v>4.3097128424106132E-5</v>
      </c>
      <c r="R42" s="9">
        <f t="shared" si="31"/>
        <v>-4.2301489130121668E-4</v>
      </c>
      <c r="S42" s="9">
        <f t="shared" si="31"/>
        <v>-6.2457684577703343E-4</v>
      </c>
      <c r="T42" s="9">
        <f t="shared" si="31"/>
        <v>1.3519237670269388E-3</v>
      </c>
      <c r="U42" s="9">
        <f t="shared" si="31"/>
        <v>-6.0999012538735847E-5</v>
      </c>
      <c r="V42" s="9">
        <f t="shared" si="31"/>
        <v>2.1793886327697593E-3</v>
      </c>
      <c r="W42" s="9">
        <f t="shared" si="31"/>
        <v>-1.273022870373577E-4</v>
      </c>
      <c r="X42" s="9">
        <f t="shared" si="31"/>
        <v>-3.381466999429782E-4</v>
      </c>
      <c r="Y42" s="15">
        <f t="shared" si="23"/>
        <v>-1.9890982349570993E-6</v>
      </c>
    </row>
    <row r="43" spans="1:26" ht="18.75" x14ac:dyDescent="0.15">
      <c r="A43" s="11"/>
      <c r="B43" s="12"/>
      <c r="C43" s="13"/>
      <c r="D43" s="14"/>
      <c r="E43" s="14"/>
      <c r="F43" s="14"/>
      <c r="G43" s="11"/>
      <c r="H43" s="16" t="s">
        <v>52</v>
      </c>
      <c r="I43" s="9">
        <f>$C41*I41</f>
        <v>-8.3674732417263045E-2</v>
      </c>
      <c r="J43" s="9">
        <f t="shared" ref="J43:X43" si="32">$C41*J41</f>
        <v>-9.7412770893377909E-2</v>
      </c>
      <c r="K43" s="9">
        <f t="shared" si="32"/>
        <v>9.3195882635265376E-2</v>
      </c>
      <c r="L43" s="9">
        <f t="shared" si="32"/>
        <v>-5.4262599849673666E-2</v>
      </c>
      <c r="M43" s="9">
        <f t="shared" si="32"/>
        <v>-2.6123490152457775E-2</v>
      </c>
      <c r="N43" s="9">
        <f t="shared" si="32"/>
        <v>0.11589812382359406</v>
      </c>
      <c r="O43" s="9">
        <f t="shared" si="32"/>
        <v>-1.4321507291702671E-2</v>
      </c>
      <c r="P43" s="9">
        <f t="shared" si="32"/>
        <v>-1.3393261448721969E-2</v>
      </c>
      <c r="Q43" s="9">
        <f t="shared" si="32"/>
        <v>1.7238851369642452E-3</v>
      </c>
      <c r="R43" s="9">
        <f t="shared" si="32"/>
        <v>-1.6920595652048665E-2</v>
      </c>
      <c r="S43" s="9">
        <f t="shared" si="32"/>
        <v>-2.4983073831081337E-2</v>
      </c>
      <c r="T43" s="9">
        <f t="shared" si="32"/>
        <v>5.4076950681077554E-2</v>
      </c>
      <c r="U43" s="9">
        <f t="shared" si="32"/>
        <v>-2.4399605015494341E-3</v>
      </c>
      <c r="V43" s="9">
        <f t="shared" si="32"/>
        <v>8.7175545310790373E-2</v>
      </c>
      <c r="W43" s="9">
        <f t="shared" si="32"/>
        <v>-5.0920914814943079E-3</v>
      </c>
      <c r="X43" s="9">
        <f t="shared" si="32"/>
        <v>-1.3525867997719128E-2</v>
      </c>
      <c r="Y43" s="15">
        <f t="shared" si="23"/>
        <v>-7.9563929398271394E-5</v>
      </c>
    </row>
    <row r="44" spans="1:26" ht="18.75" x14ac:dyDescent="0.15">
      <c r="H44" s="16" t="s">
        <v>77</v>
      </c>
      <c r="I44" s="19">
        <f>$G34*I39</f>
        <v>3.4797999999999996</v>
      </c>
      <c r="J44" s="19">
        <f t="shared" ref="J44:X44" si="33">$G34*J39</f>
        <v>1.9142000000000001</v>
      </c>
      <c r="K44" s="19">
        <f t="shared" si="33"/>
        <v>1.8452000000000002</v>
      </c>
      <c r="L44" s="19">
        <f t="shared" si="33"/>
        <v>6.8743999999999996</v>
      </c>
      <c r="M44" s="19">
        <f t="shared" si="33"/>
        <v>0.45819999999999972</v>
      </c>
      <c r="N44" s="19">
        <f t="shared" si="33"/>
        <v>3.5071999999999997</v>
      </c>
      <c r="O44" s="19">
        <f t="shared" si="33"/>
        <v>1.1647999999999996</v>
      </c>
      <c r="P44" s="19">
        <f t="shared" si="33"/>
        <v>1.4005999999999996</v>
      </c>
      <c r="Q44" s="19">
        <f t="shared" si="33"/>
        <v>1.2706</v>
      </c>
      <c r="R44" s="19">
        <f t="shared" si="33"/>
        <v>1.3672</v>
      </c>
      <c r="S44" s="19">
        <f t="shared" si="33"/>
        <v>0.8116000000000001</v>
      </c>
      <c r="T44" s="19">
        <f t="shared" si="33"/>
        <v>2.4354000000000005</v>
      </c>
      <c r="U44" s="19">
        <f t="shared" si="33"/>
        <v>1.3336000000000003</v>
      </c>
      <c r="V44" s="19">
        <f t="shared" si="33"/>
        <v>10.361000000000001</v>
      </c>
      <c r="W44" s="19">
        <f t="shared" si="33"/>
        <v>1.1432000000000002</v>
      </c>
      <c r="X44" s="19">
        <f t="shared" si="33"/>
        <v>0.63319999999999987</v>
      </c>
      <c r="Y44" s="15">
        <f t="shared" si="23"/>
        <v>40.0002</v>
      </c>
    </row>
    <row r="45" spans="1:26" ht="15.75" x14ac:dyDescent="0.15">
      <c r="H45" s="16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5"/>
    </row>
    <row r="46" spans="1:26" ht="15.75" x14ac:dyDescent="0.15">
      <c r="A46" s="44" t="s">
        <v>98</v>
      </c>
      <c r="B46" s="1"/>
      <c r="C46" s="1"/>
      <c r="D46" s="1"/>
      <c r="E46" s="1"/>
      <c r="F46" s="1"/>
      <c r="G46" s="1"/>
      <c r="H46" s="1"/>
      <c r="I46" s="2"/>
      <c r="J46" s="2"/>
      <c r="K46" s="2"/>
      <c r="L46" s="2"/>
      <c r="M46" s="2"/>
      <c r="N46" s="2"/>
      <c r="O46" s="2"/>
      <c r="P46" s="2"/>
      <c r="Q46" s="2"/>
    </row>
    <row r="47" spans="1:26" ht="15" x14ac:dyDescent="0.15">
      <c r="A47" s="30" t="s">
        <v>92</v>
      </c>
      <c r="B47" s="1"/>
      <c r="C47" s="32" t="s">
        <v>14</v>
      </c>
      <c r="D47" s="32"/>
      <c r="E47" s="32" t="s">
        <v>61</v>
      </c>
      <c r="F47" s="32"/>
      <c r="G47" s="17" t="s">
        <v>49</v>
      </c>
      <c r="H47" s="21"/>
      <c r="I47" s="2" t="s">
        <v>15</v>
      </c>
      <c r="J47" s="2"/>
      <c r="K47" s="2"/>
      <c r="L47" s="2"/>
      <c r="M47" s="2"/>
      <c r="N47" s="2"/>
      <c r="O47" s="2"/>
      <c r="P47" s="2"/>
      <c r="Q47" s="2"/>
    </row>
    <row r="48" spans="1:26" ht="16.5" x14ac:dyDescent="0.15">
      <c r="A48" s="3" t="s">
        <v>53</v>
      </c>
      <c r="B48" s="3" t="s">
        <v>48</v>
      </c>
      <c r="C48" s="1" t="s">
        <v>16</v>
      </c>
      <c r="D48" s="1" t="s">
        <v>17</v>
      </c>
      <c r="E48" s="1" t="s">
        <v>60</v>
      </c>
      <c r="F48" s="1" t="s">
        <v>59</v>
      </c>
      <c r="G48" s="21" t="s">
        <v>51</v>
      </c>
      <c r="H48" s="42" t="s">
        <v>96</v>
      </c>
      <c r="I48" s="5" t="s">
        <v>56</v>
      </c>
      <c r="J48" s="5" t="s">
        <v>57</v>
      </c>
      <c r="K48" s="5" t="s">
        <v>67</v>
      </c>
      <c r="L48" s="5" t="s">
        <v>68</v>
      </c>
      <c r="M48" s="5" t="s">
        <v>1</v>
      </c>
      <c r="N48" s="5" t="s">
        <v>36</v>
      </c>
      <c r="O48" s="5" t="s">
        <v>3</v>
      </c>
      <c r="P48" s="5" t="s">
        <v>4</v>
      </c>
      <c r="Q48" s="5" t="s">
        <v>47</v>
      </c>
      <c r="R48" s="15" t="s">
        <v>69</v>
      </c>
      <c r="S48" t="s">
        <v>30</v>
      </c>
      <c r="T48" t="s">
        <v>70</v>
      </c>
      <c r="U48" t="s">
        <v>7</v>
      </c>
      <c r="V48" t="s">
        <v>71</v>
      </c>
      <c r="W48" t="s">
        <v>8</v>
      </c>
      <c r="X48" t="s">
        <v>33</v>
      </c>
      <c r="Y48" t="s">
        <v>9</v>
      </c>
      <c r="Z48" t="s">
        <v>72</v>
      </c>
    </row>
    <row r="49" spans="1:27" ht="18.75" x14ac:dyDescent="0.15">
      <c r="A49" s="3" t="s">
        <v>18</v>
      </c>
      <c r="B49" s="3" t="s">
        <v>19</v>
      </c>
      <c r="C49" s="7">
        <v>-385.14544303000002</v>
      </c>
      <c r="D49" s="3">
        <f t="shared" ref="D49" si="34">C49*27.2116</f>
        <v>-10480.423737555149</v>
      </c>
      <c r="E49" s="6">
        <v>-0.27122000000000002</v>
      </c>
      <c r="F49" s="6">
        <v>-1.519E-2</v>
      </c>
      <c r="G49" s="18">
        <v>46</v>
      </c>
      <c r="H49" s="16" t="s">
        <v>38</v>
      </c>
      <c r="I49" s="5">
        <v>-0.35994999999999999</v>
      </c>
      <c r="J49" s="5">
        <v>-0.18386</v>
      </c>
      <c r="K49" s="5">
        <v>0.19187000000000001</v>
      </c>
      <c r="L49" s="5">
        <v>0.18176</v>
      </c>
      <c r="M49" s="5">
        <v>0.19238</v>
      </c>
      <c r="N49" s="5">
        <v>-4.6129999999999997E-2</v>
      </c>
      <c r="O49" s="5">
        <v>0.16722999999999999</v>
      </c>
      <c r="P49" s="5">
        <v>0.16270000000000001</v>
      </c>
      <c r="Q49" s="5">
        <v>-0.60353999999999997</v>
      </c>
      <c r="R49" s="25">
        <v>-3.3529999999999997E-2</v>
      </c>
      <c r="S49" s="26">
        <v>0.16531000000000001</v>
      </c>
      <c r="T49" s="26">
        <v>0.16350000000000001</v>
      </c>
      <c r="U49" s="26">
        <v>8.1540000000000001E-2</v>
      </c>
      <c r="V49" s="26">
        <v>-5.6489999999999999E-2</v>
      </c>
      <c r="W49" s="26">
        <v>0.18217</v>
      </c>
      <c r="X49" s="26">
        <v>0.17444999999999999</v>
      </c>
      <c r="Y49" s="26">
        <v>0.17809</v>
      </c>
      <c r="Z49" s="26">
        <v>-0.55750999999999995</v>
      </c>
      <c r="AA49" s="15">
        <f>SUM(I49:Z49)</f>
        <v>-9.9999999999544897E-6</v>
      </c>
    </row>
    <row r="50" spans="1:27" ht="18.75" x14ac:dyDescent="0.15">
      <c r="A50" s="3" t="s">
        <v>20</v>
      </c>
      <c r="B50" s="3" t="s">
        <v>21</v>
      </c>
      <c r="C50" s="7">
        <v>-385.12511198999999</v>
      </c>
      <c r="D50" s="3">
        <f>C50*27.2116</f>
        <v>-10479.870497427084</v>
      </c>
      <c r="E50" s="6">
        <v>-0.15959999999999999</v>
      </c>
      <c r="F50" s="6">
        <v>5.042E-2</v>
      </c>
      <c r="G50" s="18"/>
      <c r="H50" s="8" t="s">
        <v>39</v>
      </c>
      <c r="I50" s="5">
        <v>-0.38611000000000001</v>
      </c>
      <c r="J50" s="5">
        <v>-0.19259999999999999</v>
      </c>
      <c r="K50" s="5">
        <v>6.9629999999999997E-2</v>
      </c>
      <c r="L50" s="5">
        <v>6.4869999999999997E-2</v>
      </c>
      <c r="M50" s="5">
        <v>0.11794</v>
      </c>
      <c r="N50" s="5">
        <v>-7.4109999999999995E-2</v>
      </c>
      <c r="O50" s="5">
        <v>6.1080000000000002E-2</v>
      </c>
      <c r="P50" s="5">
        <v>7.4490000000000001E-2</v>
      </c>
      <c r="Q50" s="5">
        <v>-0.61416999999999999</v>
      </c>
      <c r="R50" s="25">
        <v>-4.2889999999999998E-2</v>
      </c>
      <c r="S50" s="26">
        <v>0.12748999999999999</v>
      </c>
      <c r="T50" s="26">
        <v>0.1115</v>
      </c>
      <c r="U50" s="26">
        <v>7.8899999999999998E-2</v>
      </c>
      <c r="V50" s="26">
        <v>-7.6740000000000003E-2</v>
      </c>
      <c r="W50" s="26">
        <v>0.15329999999999999</v>
      </c>
      <c r="X50" s="26">
        <v>5.9610000000000003E-2</v>
      </c>
      <c r="Y50" s="26">
        <v>5.1020000000000003E-2</v>
      </c>
      <c r="Z50" s="26">
        <v>-0.58320000000000005</v>
      </c>
      <c r="AA50" s="15">
        <f t="shared" ref="AA50:AA59" si="35">SUM(I50:Z50)</f>
        <v>-0.99999000000000016</v>
      </c>
    </row>
    <row r="51" spans="1:27" ht="18.75" x14ac:dyDescent="0.15">
      <c r="A51" s="3" t="s">
        <v>22</v>
      </c>
      <c r="B51" s="3" t="s">
        <v>23</v>
      </c>
      <c r="C51" s="10">
        <v>-384.80222424999999</v>
      </c>
      <c r="D51" s="3">
        <f t="shared" ref="D51:D56" si="36">C51*27.2116</f>
        <v>-10471.084205401301</v>
      </c>
      <c r="E51" s="6">
        <v>-0.47944999999999999</v>
      </c>
      <c r="F51" s="6">
        <v>-0.20485</v>
      </c>
      <c r="G51" s="22"/>
      <c r="H51" s="8" t="s">
        <v>40</v>
      </c>
      <c r="I51" s="5">
        <v>-0.16241</v>
      </c>
      <c r="J51" s="5">
        <v>-8.9149999999999993E-2</v>
      </c>
      <c r="K51" s="5">
        <v>0.21918000000000001</v>
      </c>
      <c r="L51" s="5">
        <v>0.20108999999999999</v>
      </c>
      <c r="M51" s="5">
        <v>0.219</v>
      </c>
      <c r="N51" s="5">
        <v>-9.0770000000000003E-2</v>
      </c>
      <c r="O51" s="5">
        <v>0.25063000000000002</v>
      </c>
      <c r="P51" s="5">
        <v>0.21819</v>
      </c>
      <c r="Q51" s="5">
        <v>-0.44007000000000002</v>
      </c>
      <c r="R51" s="25">
        <v>-5.8270000000000002E-2</v>
      </c>
      <c r="S51" s="26">
        <v>0.21398</v>
      </c>
      <c r="T51" s="26">
        <v>0.21662999999999999</v>
      </c>
      <c r="U51" s="26">
        <v>6.4460000000000003E-2</v>
      </c>
      <c r="V51" s="26">
        <v>-4.8320000000000002E-2</v>
      </c>
      <c r="W51" s="26">
        <v>0.22877</v>
      </c>
      <c r="X51" s="26">
        <v>0.20446</v>
      </c>
      <c r="Y51" s="26">
        <v>0.22581000000000001</v>
      </c>
      <c r="Z51" s="26">
        <v>-0.37319000000000002</v>
      </c>
      <c r="AA51" s="15">
        <f t="shared" si="35"/>
        <v>1.0000200000000001</v>
      </c>
    </row>
    <row r="52" spans="1:27" ht="18.75" x14ac:dyDescent="0.15">
      <c r="A52" s="11"/>
      <c r="B52" s="12" t="s">
        <v>24</v>
      </c>
      <c r="C52" s="13">
        <f>C51-C49</f>
        <v>0.34321878000002926</v>
      </c>
      <c r="D52" s="14">
        <f t="shared" si="36"/>
        <v>9.339532153848797</v>
      </c>
      <c r="E52" s="14"/>
      <c r="F52" s="14"/>
      <c r="G52" s="11"/>
      <c r="H52" s="16" t="s">
        <v>43</v>
      </c>
      <c r="I52" s="9">
        <f>I49-I50</f>
        <v>2.6160000000000017E-2</v>
      </c>
      <c r="J52" s="9">
        <f t="shared" ref="J52:Z52" si="37">J49-J50</f>
        <v>8.7399999999999978E-3</v>
      </c>
      <c r="K52" s="9">
        <f t="shared" si="37"/>
        <v>0.12224000000000002</v>
      </c>
      <c r="L52" s="9">
        <f t="shared" si="37"/>
        <v>0.11689000000000001</v>
      </c>
      <c r="M52" s="9">
        <f t="shared" si="37"/>
        <v>7.4439999999999992E-2</v>
      </c>
      <c r="N52" s="9">
        <f t="shared" si="37"/>
        <v>2.7979999999999998E-2</v>
      </c>
      <c r="O52" s="9">
        <f t="shared" si="37"/>
        <v>0.10614999999999999</v>
      </c>
      <c r="P52" s="9">
        <f t="shared" si="37"/>
        <v>8.8210000000000011E-2</v>
      </c>
      <c r="Q52" s="9">
        <f t="shared" si="37"/>
        <v>1.0630000000000028E-2</v>
      </c>
      <c r="R52" s="9">
        <f t="shared" si="37"/>
        <v>9.3600000000000003E-3</v>
      </c>
      <c r="S52" s="9">
        <f t="shared" si="37"/>
        <v>3.782000000000002E-2</v>
      </c>
      <c r="T52" s="9">
        <f t="shared" si="37"/>
        <v>5.2000000000000005E-2</v>
      </c>
      <c r="U52" s="9">
        <f t="shared" si="37"/>
        <v>2.6400000000000035E-3</v>
      </c>
      <c r="V52" s="9">
        <f t="shared" si="37"/>
        <v>2.0250000000000004E-2</v>
      </c>
      <c r="W52" s="9">
        <f t="shared" si="37"/>
        <v>2.8870000000000007E-2</v>
      </c>
      <c r="X52" s="9">
        <f t="shared" si="37"/>
        <v>0.11484</v>
      </c>
      <c r="Y52" s="9">
        <f t="shared" si="37"/>
        <v>0.12706999999999999</v>
      </c>
      <c r="Z52" s="9">
        <f t="shared" si="37"/>
        <v>2.5690000000000102E-2</v>
      </c>
      <c r="AA52" s="15">
        <f t="shared" si="35"/>
        <v>0.99998000000000042</v>
      </c>
    </row>
    <row r="53" spans="1:27" ht="21" customHeight="1" x14ac:dyDescent="0.15">
      <c r="A53" s="11"/>
      <c r="B53" s="12" t="s">
        <v>25</v>
      </c>
      <c r="C53" s="13">
        <f>C49-C50</f>
        <v>-2.0331040000030498E-2</v>
      </c>
      <c r="D53" s="14">
        <f t="shared" si="36"/>
        <v>-0.55324012806482992</v>
      </c>
      <c r="E53" s="14"/>
      <c r="F53" s="14"/>
      <c r="G53" s="11"/>
      <c r="H53" s="16" t="s">
        <v>41</v>
      </c>
      <c r="I53" s="9">
        <f>I51-I49</f>
        <v>0.19753999999999999</v>
      </c>
      <c r="J53" s="9">
        <f t="shared" ref="J53:Z53" si="38">J51-J49</f>
        <v>9.4710000000000003E-2</v>
      </c>
      <c r="K53" s="9">
        <f t="shared" si="38"/>
        <v>2.7310000000000001E-2</v>
      </c>
      <c r="L53" s="9">
        <f t="shared" si="38"/>
        <v>1.9329999999999986E-2</v>
      </c>
      <c r="M53" s="9">
        <f t="shared" si="38"/>
        <v>2.6620000000000005E-2</v>
      </c>
      <c r="N53" s="9">
        <f t="shared" si="38"/>
        <v>-4.4640000000000006E-2</v>
      </c>
      <c r="O53" s="9">
        <f t="shared" si="38"/>
        <v>8.340000000000003E-2</v>
      </c>
      <c r="P53" s="9">
        <f t="shared" si="38"/>
        <v>5.5489999999999984E-2</v>
      </c>
      <c r="Q53" s="9">
        <f t="shared" si="38"/>
        <v>0.16346999999999995</v>
      </c>
      <c r="R53" s="9">
        <f t="shared" si="38"/>
        <v>-2.4740000000000005E-2</v>
      </c>
      <c r="S53" s="9">
        <f t="shared" si="38"/>
        <v>4.8669999999999991E-2</v>
      </c>
      <c r="T53" s="9">
        <f t="shared" si="38"/>
        <v>5.3129999999999983E-2</v>
      </c>
      <c r="U53" s="9">
        <f t="shared" si="38"/>
        <v>-1.7079999999999998E-2</v>
      </c>
      <c r="V53" s="9">
        <f t="shared" si="38"/>
        <v>8.1699999999999967E-3</v>
      </c>
      <c r="W53" s="9">
        <f t="shared" si="38"/>
        <v>4.6600000000000003E-2</v>
      </c>
      <c r="X53" s="9">
        <f t="shared" si="38"/>
        <v>3.0010000000000009E-2</v>
      </c>
      <c r="Y53" s="9">
        <f t="shared" si="38"/>
        <v>4.7720000000000012E-2</v>
      </c>
      <c r="Z53" s="9">
        <f t="shared" si="38"/>
        <v>0.18431999999999993</v>
      </c>
      <c r="AA53" s="15">
        <f t="shared" si="35"/>
        <v>1.0000299999999998</v>
      </c>
    </row>
    <row r="54" spans="1:27" ht="18.75" x14ac:dyDescent="0.15">
      <c r="A54" s="11"/>
      <c r="B54" s="12" t="s">
        <v>26</v>
      </c>
      <c r="C54" s="13">
        <f>-0.5*(C52+C53)</f>
        <v>-0.16144386999999938</v>
      </c>
      <c r="D54" s="14">
        <f t="shared" si="36"/>
        <v>-4.3931460128919833</v>
      </c>
      <c r="E54" s="14"/>
      <c r="F54" s="14"/>
      <c r="G54" s="11"/>
      <c r="H54" s="16" t="s">
        <v>42</v>
      </c>
      <c r="I54" s="9">
        <f t="shared" ref="I54:Z54" si="39">-0.5*(I50-I51)</f>
        <v>0.11185</v>
      </c>
      <c r="J54" s="9">
        <f t="shared" si="39"/>
        <v>5.1725E-2</v>
      </c>
      <c r="K54" s="9">
        <f t="shared" si="39"/>
        <v>7.4775000000000008E-2</v>
      </c>
      <c r="L54" s="9">
        <f t="shared" si="39"/>
        <v>6.8110000000000004E-2</v>
      </c>
      <c r="M54" s="9">
        <f t="shared" si="39"/>
        <v>5.0529999999999999E-2</v>
      </c>
      <c r="N54" s="9">
        <f t="shared" si="39"/>
        <v>-8.3300000000000041E-3</v>
      </c>
      <c r="O54" s="9">
        <f t="shared" si="39"/>
        <v>9.4775000000000012E-2</v>
      </c>
      <c r="P54" s="9">
        <f t="shared" si="39"/>
        <v>7.1849999999999997E-2</v>
      </c>
      <c r="Q54" s="9">
        <f t="shared" si="39"/>
        <v>8.7049999999999988E-2</v>
      </c>
      <c r="R54" s="9">
        <f t="shared" si="39"/>
        <v>-7.6900000000000024E-3</v>
      </c>
      <c r="S54" s="9">
        <f t="shared" si="39"/>
        <v>4.3245000000000006E-2</v>
      </c>
      <c r="T54" s="9">
        <f t="shared" si="39"/>
        <v>5.2564999999999994E-2</v>
      </c>
      <c r="U54" s="9">
        <f t="shared" si="39"/>
        <v>-7.2199999999999973E-3</v>
      </c>
      <c r="V54" s="9">
        <f t="shared" si="39"/>
        <v>1.421E-2</v>
      </c>
      <c r="W54" s="9">
        <f t="shared" si="39"/>
        <v>3.7735000000000005E-2</v>
      </c>
      <c r="X54" s="9">
        <f t="shared" si="39"/>
        <v>7.2425000000000003E-2</v>
      </c>
      <c r="Y54" s="9">
        <f t="shared" si="39"/>
        <v>8.7395E-2</v>
      </c>
      <c r="Z54" s="9">
        <f t="shared" si="39"/>
        <v>0.10500500000000001</v>
      </c>
      <c r="AA54" s="15">
        <f t="shared" si="35"/>
        <v>1.0000049999999998</v>
      </c>
    </row>
    <row r="55" spans="1:27" ht="18.75" x14ac:dyDescent="0.15">
      <c r="A55" s="11"/>
      <c r="B55" s="12" t="s">
        <v>27</v>
      </c>
      <c r="C55" s="13">
        <f>0.5*(C52-C53)</f>
        <v>0.18177491000002988</v>
      </c>
      <c r="D55" s="14">
        <f t="shared" si="36"/>
        <v>4.9463861409568128</v>
      </c>
      <c r="E55" s="14"/>
      <c r="F55" s="14"/>
      <c r="G55" s="11"/>
      <c r="H55" s="8" t="s">
        <v>44</v>
      </c>
      <c r="I55" s="9">
        <f>I52-I53</f>
        <v>-0.17137999999999998</v>
      </c>
      <c r="J55" s="9">
        <f t="shared" ref="J55:Z55" si="40">J52-J53</f>
        <v>-8.5970000000000005E-2</v>
      </c>
      <c r="K55" s="9">
        <f t="shared" si="40"/>
        <v>9.4930000000000014E-2</v>
      </c>
      <c r="L55" s="9">
        <f t="shared" si="40"/>
        <v>9.7560000000000022E-2</v>
      </c>
      <c r="M55" s="9">
        <f t="shared" si="40"/>
        <v>4.7819999999999988E-2</v>
      </c>
      <c r="N55" s="9">
        <f t="shared" si="40"/>
        <v>7.2620000000000004E-2</v>
      </c>
      <c r="O55" s="9">
        <f t="shared" si="40"/>
        <v>2.2749999999999965E-2</v>
      </c>
      <c r="P55" s="9">
        <f t="shared" si="40"/>
        <v>3.2720000000000027E-2</v>
      </c>
      <c r="Q55" s="9">
        <f t="shared" si="40"/>
        <v>-0.15283999999999992</v>
      </c>
      <c r="R55" s="9">
        <f t="shared" si="40"/>
        <v>3.4100000000000005E-2</v>
      </c>
      <c r="S55" s="9">
        <f t="shared" si="40"/>
        <v>-1.0849999999999971E-2</v>
      </c>
      <c r="T55" s="9">
        <f t="shared" si="40"/>
        <v>-1.1299999999999782E-3</v>
      </c>
      <c r="U55" s="9">
        <f t="shared" si="40"/>
        <v>1.9720000000000001E-2</v>
      </c>
      <c r="V55" s="9">
        <f t="shared" si="40"/>
        <v>1.2080000000000007E-2</v>
      </c>
      <c r="W55" s="9">
        <f t="shared" si="40"/>
        <v>-1.7729999999999996E-2</v>
      </c>
      <c r="X55" s="9">
        <f t="shared" si="40"/>
        <v>8.4829999999999989E-2</v>
      </c>
      <c r="Y55" s="9">
        <f t="shared" si="40"/>
        <v>7.9349999999999976E-2</v>
      </c>
      <c r="Z55" s="9">
        <f t="shared" si="40"/>
        <v>-0.15862999999999983</v>
      </c>
      <c r="AA55" s="15">
        <f t="shared" si="35"/>
        <v>-4.9999999999661426E-5</v>
      </c>
    </row>
    <row r="56" spans="1:27" ht="18.75" x14ac:dyDescent="0.15">
      <c r="A56" s="11"/>
      <c r="B56" s="12" t="s">
        <v>28</v>
      </c>
      <c r="C56" s="13">
        <f>C54*C54/(2*C55)</f>
        <v>7.1693401362631443E-2</v>
      </c>
      <c r="D56" s="14">
        <f t="shared" si="36"/>
        <v>1.9508921605193819</v>
      </c>
      <c r="E56" s="14"/>
      <c r="F56" s="14"/>
      <c r="G56" s="11"/>
      <c r="H56" s="16" t="s">
        <v>50</v>
      </c>
      <c r="I56" s="9">
        <f>$G49*I55</f>
        <v>-7.8834799999999987</v>
      </c>
      <c r="J56" s="9">
        <f t="shared" ref="J56:Z56" si="41">$G49*J55</f>
        <v>-3.9546200000000002</v>
      </c>
      <c r="K56" s="9">
        <f t="shared" si="41"/>
        <v>4.3667800000000003</v>
      </c>
      <c r="L56" s="9">
        <f t="shared" si="41"/>
        <v>4.4877600000000006</v>
      </c>
      <c r="M56" s="9">
        <f t="shared" si="41"/>
        <v>2.1997199999999992</v>
      </c>
      <c r="N56" s="9">
        <f t="shared" si="41"/>
        <v>3.3405200000000002</v>
      </c>
      <c r="O56" s="9">
        <f t="shared" si="41"/>
        <v>1.0464999999999984</v>
      </c>
      <c r="P56" s="9">
        <f t="shared" si="41"/>
        <v>1.5051200000000011</v>
      </c>
      <c r="Q56" s="9">
        <f t="shared" si="41"/>
        <v>-7.0306399999999964</v>
      </c>
      <c r="R56" s="9">
        <f t="shared" si="41"/>
        <v>1.5686000000000002</v>
      </c>
      <c r="S56" s="9">
        <f t="shared" si="41"/>
        <v>-0.49909999999999866</v>
      </c>
      <c r="T56" s="9">
        <f t="shared" si="41"/>
        <v>-5.1979999999998999E-2</v>
      </c>
      <c r="U56" s="9">
        <f t="shared" si="41"/>
        <v>0.90712000000000004</v>
      </c>
      <c r="V56" s="9">
        <f t="shared" si="41"/>
        <v>0.5556800000000004</v>
      </c>
      <c r="W56" s="9">
        <f t="shared" si="41"/>
        <v>-0.81557999999999975</v>
      </c>
      <c r="X56" s="9">
        <f t="shared" si="41"/>
        <v>3.9021799999999995</v>
      </c>
      <c r="Y56" s="9">
        <f t="shared" si="41"/>
        <v>3.6500999999999988</v>
      </c>
      <c r="Z56" s="9">
        <f t="shared" si="41"/>
        <v>-7.2969799999999925</v>
      </c>
      <c r="AA56" s="15">
        <f t="shared" si="35"/>
        <v>-2.2999999999857579E-3</v>
      </c>
    </row>
    <row r="57" spans="1:27" ht="18.75" x14ac:dyDescent="0.15">
      <c r="B57" s="29"/>
      <c r="C57" s="28"/>
      <c r="D57" s="14"/>
      <c r="E57" s="14"/>
      <c r="F57" s="14"/>
      <c r="G57" s="11"/>
      <c r="H57" s="8" t="s">
        <v>45</v>
      </c>
      <c r="I57" s="9">
        <f>$C56*I55</f>
        <v>-1.2286815125527775E-2</v>
      </c>
      <c r="J57" s="9">
        <f t="shared" ref="J57:Z57" si="42">$C56*J55</f>
        <v>-6.1634817151454257E-3</v>
      </c>
      <c r="K57" s="9">
        <f t="shared" si="42"/>
        <v>6.8058545913546042E-3</v>
      </c>
      <c r="L57" s="9">
        <f t="shared" si="42"/>
        <v>6.9944082369383254E-3</v>
      </c>
      <c r="M57" s="9">
        <f t="shared" si="42"/>
        <v>3.4283784531610349E-3</v>
      </c>
      <c r="N57" s="9">
        <f t="shared" si="42"/>
        <v>5.2063748069542956E-3</v>
      </c>
      <c r="O57" s="9">
        <f t="shared" si="42"/>
        <v>1.6310248809998627E-3</v>
      </c>
      <c r="P57" s="9">
        <f t="shared" si="42"/>
        <v>2.3458080925853027E-3</v>
      </c>
      <c r="Q57" s="9">
        <f t="shared" si="42"/>
        <v>-1.0957619464264583E-2</v>
      </c>
      <c r="R57" s="9">
        <f t="shared" si="42"/>
        <v>2.4447449864657324E-3</v>
      </c>
      <c r="S57" s="9">
        <f t="shared" si="42"/>
        <v>-7.7787340478454908E-4</v>
      </c>
      <c r="T57" s="9">
        <f t="shared" si="42"/>
        <v>-8.1013543539771966E-5</v>
      </c>
      <c r="U57" s="9">
        <f t="shared" si="42"/>
        <v>1.4137938748710922E-3</v>
      </c>
      <c r="V57" s="9">
        <f t="shared" si="42"/>
        <v>8.6605628846058835E-4</v>
      </c>
      <c r="W57" s="9">
        <f t="shared" si="42"/>
        <v>-1.2711240061594551E-3</v>
      </c>
      <c r="X57" s="9">
        <f t="shared" si="42"/>
        <v>6.0817512375920249E-3</v>
      </c>
      <c r="Y57" s="9">
        <f t="shared" si="42"/>
        <v>5.6888713981248029E-3</v>
      </c>
      <c r="Z57" s="9">
        <f t="shared" si="42"/>
        <v>-1.1372724258154214E-2</v>
      </c>
      <c r="AA57" s="15">
        <f t="shared" si="35"/>
        <v>-3.5846700681095578E-6</v>
      </c>
    </row>
    <row r="58" spans="1:27" ht="18.75" x14ac:dyDescent="0.15">
      <c r="A58" s="11"/>
      <c r="B58" s="12"/>
      <c r="C58" s="13"/>
      <c r="D58" s="14"/>
      <c r="E58" s="14"/>
      <c r="F58" s="14"/>
      <c r="G58" s="11"/>
      <c r="H58" s="16" t="s">
        <v>52</v>
      </c>
      <c r="I58" s="9">
        <f>$C56*I56</f>
        <v>-0.56519349577427769</v>
      </c>
      <c r="J58" s="9">
        <f t="shared" ref="J58:Z58" si="43">$C56*J56</f>
        <v>-0.28352015889668958</v>
      </c>
      <c r="K58" s="9">
        <f t="shared" si="43"/>
        <v>0.31306931120231174</v>
      </c>
      <c r="L58" s="9">
        <f t="shared" si="43"/>
        <v>0.32174277889916292</v>
      </c>
      <c r="M58" s="9">
        <f t="shared" si="43"/>
        <v>0.15770540884540757</v>
      </c>
      <c r="N58" s="9">
        <f t="shared" si="43"/>
        <v>0.23949324111989759</v>
      </c>
      <c r="O58" s="9">
        <f t="shared" si="43"/>
        <v>7.5027144525993697E-2</v>
      </c>
      <c r="P58" s="9">
        <f t="shared" si="43"/>
        <v>0.10790717225892392</v>
      </c>
      <c r="Q58" s="9">
        <f t="shared" si="43"/>
        <v>-0.50405049535617086</v>
      </c>
      <c r="R58" s="9">
        <f t="shared" si="43"/>
        <v>0.1124582693774237</v>
      </c>
      <c r="S58" s="9">
        <f t="shared" si="43"/>
        <v>-3.5782176620089257E-2</v>
      </c>
      <c r="T58" s="9">
        <f t="shared" si="43"/>
        <v>-3.7266230028295106E-3</v>
      </c>
      <c r="U58" s="9">
        <f t="shared" si="43"/>
        <v>6.5034518244070236E-2</v>
      </c>
      <c r="V58" s="9">
        <f t="shared" si="43"/>
        <v>3.9838589269187069E-2</v>
      </c>
      <c r="W58" s="9">
        <f t="shared" si="43"/>
        <v>-5.8471704283334931E-2</v>
      </c>
      <c r="X58" s="9">
        <f t="shared" si="43"/>
        <v>0.27976055692923313</v>
      </c>
      <c r="Y58" s="9">
        <f t="shared" si="43"/>
        <v>0.26168808431374097</v>
      </c>
      <c r="Z58" s="9">
        <f t="shared" si="43"/>
        <v>-0.52314531587509383</v>
      </c>
      <c r="AA58" s="15">
        <f t="shared" si="35"/>
        <v>-1.6489482313308823E-4</v>
      </c>
    </row>
    <row r="59" spans="1:27" ht="18.75" x14ac:dyDescent="0.15">
      <c r="H59" s="16" t="s">
        <v>77</v>
      </c>
      <c r="I59" s="19">
        <f>$G49*I54</f>
        <v>5.1451000000000002</v>
      </c>
      <c r="J59" s="19">
        <f t="shared" ref="J59:Z59" si="44">$G49*J54</f>
        <v>2.3793500000000001</v>
      </c>
      <c r="K59" s="19">
        <f t="shared" si="44"/>
        <v>3.4396500000000003</v>
      </c>
      <c r="L59" s="19">
        <f t="shared" si="44"/>
        <v>3.1330600000000004</v>
      </c>
      <c r="M59" s="19">
        <f t="shared" si="44"/>
        <v>2.3243800000000001</v>
      </c>
      <c r="N59" s="19">
        <f t="shared" si="44"/>
        <v>-0.38318000000000019</v>
      </c>
      <c r="O59" s="19">
        <f t="shared" si="44"/>
        <v>4.3596500000000002</v>
      </c>
      <c r="P59" s="19">
        <f t="shared" si="44"/>
        <v>3.3050999999999999</v>
      </c>
      <c r="Q59" s="19">
        <f t="shared" si="44"/>
        <v>4.0042999999999997</v>
      </c>
      <c r="R59" s="19">
        <f t="shared" si="44"/>
        <v>-0.35374000000000011</v>
      </c>
      <c r="S59" s="19">
        <f t="shared" si="44"/>
        <v>1.9892700000000003</v>
      </c>
      <c r="T59" s="19">
        <f t="shared" si="44"/>
        <v>2.4179899999999996</v>
      </c>
      <c r="U59" s="19">
        <f t="shared" si="44"/>
        <v>-0.33211999999999986</v>
      </c>
      <c r="V59" s="19">
        <f t="shared" si="44"/>
        <v>0.65366000000000002</v>
      </c>
      <c r="W59" s="19">
        <f t="shared" si="44"/>
        <v>1.7358100000000003</v>
      </c>
      <c r="X59" s="19">
        <f t="shared" si="44"/>
        <v>3.33155</v>
      </c>
      <c r="Y59" s="19">
        <f t="shared" si="44"/>
        <v>4.0201700000000002</v>
      </c>
      <c r="Z59" s="19">
        <f t="shared" si="44"/>
        <v>4.8302300000000002</v>
      </c>
      <c r="AA59" s="15">
        <f t="shared" si="35"/>
        <v>46.000230000000002</v>
      </c>
    </row>
    <row r="60" spans="1:27" x14ac:dyDescent="0.15"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5"/>
    </row>
  </sheetData>
  <mergeCells count="9">
    <mergeCell ref="H2:Q2"/>
    <mergeCell ref="C47:D47"/>
    <mergeCell ref="E47:F47"/>
    <mergeCell ref="C32:D32"/>
    <mergeCell ref="E32:F32"/>
    <mergeCell ref="C2:D2"/>
    <mergeCell ref="E2:F2"/>
    <mergeCell ref="C17:D17"/>
    <mergeCell ref="E17:F1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U23"/>
  <sheetViews>
    <sheetView workbookViewId="0">
      <selection activeCell="E11" sqref="E11"/>
    </sheetView>
  </sheetViews>
  <sheetFormatPr defaultRowHeight="13.5" x14ac:dyDescent="0.15"/>
  <sheetData>
    <row r="1" spans="1:21" x14ac:dyDescent="0.15">
      <c r="A1" t="s">
        <v>58</v>
      </c>
    </row>
    <row r="2" spans="1:21" x14ac:dyDescent="0.15">
      <c r="A2" t="s">
        <v>56</v>
      </c>
      <c r="B2" t="s">
        <v>35</v>
      </c>
      <c r="C2" t="s">
        <v>46</v>
      </c>
      <c r="D2" t="s">
        <v>0</v>
      </c>
      <c r="E2" t="s">
        <v>1</v>
      </c>
      <c r="F2" t="s">
        <v>2</v>
      </c>
      <c r="G2" t="s">
        <v>34</v>
      </c>
      <c r="H2" t="s">
        <v>37</v>
      </c>
      <c r="I2" t="s">
        <v>47</v>
      </c>
    </row>
    <row r="3" spans="1:21" x14ac:dyDescent="0.15">
      <c r="A3">
        <v>0.77703999999999995</v>
      </c>
      <c r="B3">
        <v>-0.55671999999999999</v>
      </c>
      <c r="C3">
        <v>-0.22943</v>
      </c>
      <c r="D3">
        <v>-0.22943</v>
      </c>
      <c r="E3">
        <v>0.23327000000000001</v>
      </c>
      <c r="F3">
        <v>0.23327000000000001</v>
      </c>
      <c r="G3">
        <v>0.77703999999999995</v>
      </c>
      <c r="H3">
        <v>-0.50251999999999997</v>
      </c>
      <c r="I3">
        <v>-0.50251999999999997</v>
      </c>
    </row>
    <row r="4" spans="1:21" x14ac:dyDescent="0.15">
      <c r="A4">
        <v>0.69576000000000005</v>
      </c>
      <c r="B4">
        <v>-0.59431999999999996</v>
      </c>
      <c r="C4">
        <v>-0.38713999999999998</v>
      </c>
      <c r="D4">
        <v>-0.38713999999999998</v>
      </c>
      <c r="E4">
        <v>0.18951000000000001</v>
      </c>
      <c r="F4">
        <v>0.18951000000000001</v>
      </c>
      <c r="G4">
        <v>0.69576000000000005</v>
      </c>
      <c r="H4">
        <v>-0.70096000000000003</v>
      </c>
      <c r="I4">
        <v>-0.70096000000000003</v>
      </c>
    </row>
    <row r="5" spans="1:21" x14ac:dyDescent="0.15">
      <c r="A5">
        <v>0.79645999999999995</v>
      </c>
      <c r="B5">
        <v>-0.45319999999999999</v>
      </c>
      <c r="C5">
        <v>-0.16708000000000001</v>
      </c>
      <c r="D5">
        <v>-0.16708000000000001</v>
      </c>
      <c r="E5">
        <v>0.28653000000000001</v>
      </c>
      <c r="F5">
        <v>0.28653000000000001</v>
      </c>
      <c r="G5">
        <v>0.79645999999999995</v>
      </c>
      <c r="H5">
        <v>-0.18931999999999999</v>
      </c>
      <c r="I5">
        <v>-0.18931999999999999</v>
      </c>
    </row>
    <row r="7" spans="1:21" x14ac:dyDescent="0.15">
      <c r="A7" t="s">
        <v>65</v>
      </c>
    </row>
    <row r="8" spans="1:21" x14ac:dyDescent="0.15">
      <c r="A8" t="s">
        <v>56</v>
      </c>
      <c r="B8" t="s">
        <v>35</v>
      </c>
      <c r="C8" t="s">
        <v>46</v>
      </c>
      <c r="D8" t="s">
        <v>74</v>
      </c>
      <c r="E8" t="s">
        <v>31</v>
      </c>
      <c r="F8" t="s">
        <v>2</v>
      </c>
      <c r="G8" t="s">
        <v>3</v>
      </c>
      <c r="H8" t="s">
        <v>75</v>
      </c>
      <c r="I8" t="s">
        <v>29</v>
      </c>
      <c r="J8" t="s">
        <v>5</v>
      </c>
      <c r="K8" t="s">
        <v>76</v>
      </c>
      <c r="L8" t="s">
        <v>70</v>
      </c>
      <c r="M8" t="s">
        <v>32</v>
      </c>
      <c r="N8" t="s">
        <v>71</v>
      </c>
      <c r="O8" t="s">
        <v>8</v>
      </c>
      <c r="P8" t="s">
        <v>33</v>
      </c>
      <c r="Q8" t="s">
        <v>9</v>
      </c>
      <c r="R8" t="s">
        <v>10</v>
      </c>
      <c r="S8" t="s">
        <v>11</v>
      </c>
      <c r="T8" t="s">
        <v>12</v>
      </c>
      <c r="U8" t="s">
        <v>13</v>
      </c>
    </row>
    <row r="9" spans="1:21" x14ac:dyDescent="0.15">
      <c r="A9">
        <v>0.78315999999999997</v>
      </c>
      <c r="B9">
        <v>-0.61245000000000005</v>
      </c>
      <c r="C9">
        <v>-0.29803000000000002</v>
      </c>
      <c r="D9">
        <v>-0.55852999999999997</v>
      </c>
      <c r="E9">
        <v>-2.0809999999999999E-2</v>
      </c>
      <c r="F9">
        <v>0.18218999999999999</v>
      </c>
      <c r="G9">
        <v>0.18223</v>
      </c>
      <c r="H9">
        <v>-0.39451999999999998</v>
      </c>
      <c r="I9">
        <v>0.19486999999999999</v>
      </c>
      <c r="J9">
        <v>0.19486999999999999</v>
      </c>
      <c r="K9">
        <v>-0.37684000000000001</v>
      </c>
      <c r="L9">
        <v>0.18662999999999999</v>
      </c>
      <c r="M9">
        <v>0.18662999999999999</v>
      </c>
      <c r="N9">
        <v>-0.56398999999999999</v>
      </c>
      <c r="O9">
        <v>0.19264999999999999</v>
      </c>
      <c r="P9">
        <v>0.19972000000000001</v>
      </c>
      <c r="Q9">
        <v>0.19264999999999999</v>
      </c>
      <c r="R9">
        <v>-0.27531</v>
      </c>
      <c r="S9">
        <v>0.19053999999999999</v>
      </c>
      <c r="T9">
        <v>0.20927000000000001</v>
      </c>
      <c r="U9">
        <v>0.20507</v>
      </c>
    </row>
    <row r="10" spans="1:21" x14ac:dyDescent="0.15">
      <c r="A10">
        <v>0.71938999999999997</v>
      </c>
      <c r="B10">
        <v>-0.69789000000000001</v>
      </c>
      <c r="C10">
        <v>-0.37123</v>
      </c>
      <c r="D10">
        <v>-0.58387</v>
      </c>
      <c r="E10">
        <v>-1.9130000000000001E-2</v>
      </c>
      <c r="F10">
        <v>0.16947999999999999</v>
      </c>
      <c r="G10">
        <v>0.17154</v>
      </c>
      <c r="H10">
        <v>-0.39937</v>
      </c>
      <c r="I10">
        <v>0.18379999999999999</v>
      </c>
      <c r="J10">
        <v>0.18779000000000001</v>
      </c>
      <c r="K10">
        <v>-0.38815</v>
      </c>
      <c r="L10">
        <v>0.16164000000000001</v>
      </c>
      <c r="M10">
        <v>0.16725999999999999</v>
      </c>
      <c r="N10">
        <v>-0.5948</v>
      </c>
      <c r="O10">
        <v>0.10766000000000001</v>
      </c>
      <c r="P10">
        <v>1.4279999999999999E-2</v>
      </c>
      <c r="Q10">
        <v>0.12648000000000001</v>
      </c>
      <c r="R10">
        <v>-0.49210999999999999</v>
      </c>
      <c r="S10">
        <v>0.16535</v>
      </c>
      <c r="T10">
        <v>0.18318000000000001</v>
      </c>
      <c r="U10">
        <v>0.18869</v>
      </c>
    </row>
    <row r="11" spans="1:21" x14ac:dyDescent="0.15">
      <c r="A11">
        <v>0.73762000000000005</v>
      </c>
      <c r="B11">
        <v>-0.52444999999999997</v>
      </c>
      <c r="C11">
        <v>-7.0690000000000003E-2</v>
      </c>
      <c r="D11">
        <v>-0.49131000000000002</v>
      </c>
      <c r="E11">
        <v>-3.295E-2</v>
      </c>
      <c r="F11">
        <v>0.23293</v>
      </c>
      <c r="G11">
        <v>0.23291999999999999</v>
      </c>
      <c r="H11">
        <v>-0.40200000000000002</v>
      </c>
      <c r="I11">
        <v>0.24395</v>
      </c>
      <c r="J11">
        <v>0.24395</v>
      </c>
      <c r="K11">
        <v>-0.37785000000000002</v>
      </c>
      <c r="L11">
        <v>0.23053999999999999</v>
      </c>
      <c r="M11">
        <v>0.23055</v>
      </c>
      <c r="N11">
        <v>-0.56516</v>
      </c>
      <c r="O11">
        <v>0.21751000000000001</v>
      </c>
      <c r="P11">
        <v>0.22264999999999999</v>
      </c>
      <c r="Q11">
        <v>0.2175</v>
      </c>
      <c r="R11">
        <v>-2.7890000000000002E-2</v>
      </c>
      <c r="S11">
        <v>0.21859999999999999</v>
      </c>
      <c r="T11">
        <v>0.23577999999999999</v>
      </c>
      <c r="U11">
        <v>0.22781000000000001</v>
      </c>
    </row>
    <row r="13" spans="1:21" x14ac:dyDescent="0.15">
      <c r="A13" t="s">
        <v>66</v>
      </c>
    </row>
    <row r="14" spans="1:21" x14ac:dyDescent="0.15">
      <c r="A14" t="s">
        <v>56</v>
      </c>
      <c r="B14" t="s">
        <v>57</v>
      </c>
      <c r="C14" t="s">
        <v>46</v>
      </c>
      <c r="D14" t="s">
        <v>0</v>
      </c>
      <c r="E14" t="s">
        <v>31</v>
      </c>
      <c r="F14" t="s">
        <v>36</v>
      </c>
      <c r="G14" t="s">
        <v>3</v>
      </c>
      <c r="H14" t="s">
        <v>4</v>
      </c>
      <c r="I14" t="s">
        <v>29</v>
      </c>
      <c r="J14" t="s">
        <v>5</v>
      </c>
      <c r="K14" t="s">
        <v>30</v>
      </c>
      <c r="L14" t="s">
        <v>6</v>
      </c>
      <c r="M14" t="s">
        <v>32</v>
      </c>
      <c r="N14" t="s">
        <v>71</v>
      </c>
      <c r="O14" t="s">
        <v>8</v>
      </c>
      <c r="P14" t="s">
        <v>33</v>
      </c>
    </row>
    <row r="15" spans="1:21" x14ac:dyDescent="0.15">
      <c r="A15">
        <v>-8.1049999999999997E-2</v>
      </c>
      <c r="B15">
        <v>-0.18038000000000001</v>
      </c>
      <c r="C15">
        <v>-0.19739999999999999</v>
      </c>
      <c r="D15">
        <v>-0.19953000000000001</v>
      </c>
      <c r="E15">
        <v>-0.19420000000000001</v>
      </c>
      <c r="F15">
        <v>-0.17887</v>
      </c>
      <c r="G15">
        <v>0.19986000000000001</v>
      </c>
      <c r="H15">
        <v>0.20324</v>
      </c>
      <c r="I15">
        <v>0.20296</v>
      </c>
      <c r="J15">
        <v>0.20241000000000001</v>
      </c>
      <c r="K15">
        <v>0.19996</v>
      </c>
      <c r="L15">
        <v>-0.18942999999999999</v>
      </c>
      <c r="M15">
        <v>0.19092999999999999</v>
      </c>
      <c r="N15">
        <v>-0.35031000000000001</v>
      </c>
      <c r="O15">
        <v>0.19223999999999999</v>
      </c>
      <c r="P15">
        <v>0.17957000000000001</v>
      </c>
    </row>
    <row r="16" spans="1:21" x14ac:dyDescent="0.15">
      <c r="A16">
        <v>-0.15226999999999999</v>
      </c>
      <c r="B16">
        <v>-0.20987</v>
      </c>
      <c r="C16">
        <v>-0.2611</v>
      </c>
      <c r="D16">
        <v>-0.36115999999999998</v>
      </c>
      <c r="E16">
        <v>-0.20072999999999999</v>
      </c>
      <c r="F16">
        <v>-0.28839999999999999</v>
      </c>
      <c r="G16">
        <v>0.17344000000000001</v>
      </c>
      <c r="H16">
        <v>0.17075000000000001</v>
      </c>
      <c r="I16">
        <v>0.17086999999999999</v>
      </c>
      <c r="J16">
        <v>0.17141999999999999</v>
      </c>
      <c r="K16">
        <v>0.18437999999999999</v>
      </c>
      <c r="L16">
        <v>-0.26051000000000002</v>
      </c>
      <c r="M16">
        <v>0.15805</v>
      </c>
      <c r="N16">
        <v>-0.62577000000000005</v>
      </c>
      <c r="O16">
        <v>0.16461999999999999</v>
      </c>
      <c r="P16">
        <v>0.16628999999999999</v>
      </c>
    </row>
    <row r="17" spans="1:18" x14ac:dyDescent="0.15">
      <c r="A17">
        <v>2.172E-2</v>
      </c>
      <c r="B17">
        <v>-0.11416</v>
      </c>
      <c r="C17">
        <v>-0.16883999999999999</v>
      </c>
      <c r="D17">
        <v>-1.7440000000000001E-2</v>
      </c>
      <c r="E17">
        <v>-0.17782000000000001</v>
      </c>
      <c r="F17">
        <v>-0.11304</v>
      </c>
      <c r="G17">
        <v>0.23168</v>
      </c>
      <c r="H17">
        <v>0.24077999999999999</v>
      </c>
      <c r="I17">
        <v>0.2344</v>
      </c>
      <c r="J17">
        <v>0.23977999999999999</v>
      </c>
      <c r="K17">
        <v>0.22495999999999999</v>
      </c>
      <c r="L17">
        <v>-0.13874</v>
      </c>
      <c r="M17">
        <v>0.22473000000000001</v>
      </c>
      <c r="N17">
        <v>-0.10772</v>
      </c>
      <c r="O17">
        <v>0.22178</v>
      </c>
      <c r="P17">
        <v>0.19794999999999999</v>
      </c>
    </row>
    <row r="19" spans="1:18" x14ac:dyDescent="0.15">
      <c r="A19" t="s">
        <v>73</v>
      </c>
    </row>
    <row r="20" spans="1:18" x14ac:dyDescent="0.15">
      <c r="A20" t="s">
        <v>56</v>
      </c>
      <c r="B20" t="s">
        <v>57</v>
      </c>
      <c r="C20" t="s">
        <v>67</v>
      </c>
      <c r="D20" t="s">
        <v>68</v>
      </c>
      <c r="E20" t="s">
        <v>1</v>
      </c>
      <c r="F20" t="s">
        <v>36</v>
      </c>
      <c r="G20" t="s">
        <v>3</v>
      </c>
      <c r="H20" t="s">
        <v>4</v>
      </c>
      <c r="I20" t="s">
        <v>47</v>
      </c>
      <c r="J20" t="s">
        <v>69</v>
      </c>
      <c r="K20" t="s">
        <v>30</v>
      </c>
      <c r="L20" t="s">
        <v>70</v>
      </c>
      <c r="M20" t="s">
        <v>7</v>
      </c>
      <c r="N20" t="s">
        <v>71</v>
      </c>
      <c r="O20" t="s">
        <v>8</v>
      </c>
      <c r="P20" t="s">
        <v>33</v>
      </c>
      <c r="Q20" t="s">
        <v>9</v>
      </c>
      <c r="R20" t="s">
        <v>72</v>
      </c>
    </row>
    <row r="21" spans="1:18" x14ac:dyDescent="0.15">
      <c r="A21">
        <v>-0.35994999999999999</v>
      </c>
      <c r="B21">
        <v>-0.18386</v>
      </c>
      <c r="C21">
        <v>0.19187000000000001</v>
      </c>
      <c r="D21">
        <v>0.18176</v>
      </c>
      <c r="E21">
        <v>0.19238</v>
      </c>
      <c r="F21">
        <v>-4.6129999999999997E-2</v>
      </c>
      <c r="G21">
        <v>0.16722999999999999</v>
      </c>
      <c r="H21">
        <v>0.16270000000000001</v>
      </c>
      <c r="I21">
        <v>-0.60353999999999997</v>
      </c>
      <c r="J21">
        <v>-3.3529999999999997E-2</v>
      </c>
      <c r="K21">
        <v>0.16531000000000001</v>
      </c>
      <c r="L21">
        <v>0.16350000000000001</v>
      </c>
      <c r="M21">
        <v>8.1540000000000001E-2</v>
      </c>
      <c r="N21">
        <v>-5.6489999999999999E-2</v>
      </c>
      <c r="O21">
        <v>0.18217</v>
      </c>
      <c r="P21">
        <v>0.17444999999999999</v>
      </c>
      <c r="Q21">
        <v>0.17809</v>
      </c>
      <c r="R21">
        <v>-0.55750999999999995</v>
      </c>
    </row>
    <row r="22" spans="1:18" x14ac:dyDescent="0.15">
      <c r="A22">
        <v>-0.38611000000000001</v>
      </c>
      <c r="B22">
        <v>-0.19259999999999999</v>
      </c>
      <c r="C22">
        <v>6.9629999999999997E-2</v>
      </c>
      <c r="D22">
        <v>6.4869999999999997E-2</v>
      </c>
      <c r="E22">
        <v>0.11794</v>
      </c>
      <c r="F22">
        <v>-7.4109999999999995E-2</v>
      </c>
      <c r="G22">
        <v>6.1080000000000002E-2</v>
      </c>
      <c r="H22">
        <v>7.4490000000000001E-2</v>
      </c>
      <c r="I22">
        <v>-0.61416999999999999</v>
      </c>
      <c r="J22">
        <v>-4.2889999999999998E-2</v>
      </c>
      <c r="K22">
        <v>0.12748999999999999</v>
      </c>
      <c r="L22">
        <v>0.1115</v>
      </c>
      <c r="M22">
        <v>7.8899999999999998E-2</v>
      </c>
      <c r="N22">
        <v>-7.6740000000000003E-2</v>
      </c>
      <c r="O22">
        <v>0.15329999999999999</v>
      </c>
      <c r="P22">
        <v>5.9610000000000003E-2</v>
      </c>
      <c r="Q22">
        <v>5.1020000000000003E-2</v>
      </c>
      <c r="R22">
        <v>-0.58320000000000005</v>
      </c>
    </row>
    <row r="23" spans="1:18" x14ac:dyDescent="0.15">
      <c r="A23">
        <v>-0.16241</v>
      </c>
      <c r="B23">
        <v>-8.9149999999999993E-2</v>
      </c>
      <c r="C23">
        <v>0.21918000000000001</v>
      </c>
      <c r="D23">
        <v>0.20108999999999999</v>
      </c>
      <c r="E23">
        <v>0.219</v>
      </c>
      <c r="F23">
        <v>-9.0770000000000003E-2</v>
      </c>
      <c r="G23">
        <v>0.25063000000000002</v>
      </c>
      <c r="H23">
        <v>0.21819</v>
      </c>
      <c r="I23">
        <v>-0.44007000000000002</v>
      </c>
      <c r="J23">
        <v>-5.8270000000000002E-2</v>
      </c>
      <c r="K23">
        <v>0.21398</v>
      </c>
      <c r="L23">
        <v>0.21662999999999999</v>
      </c>
      <c r="M23">
        <v>6.4460000000000003E-2</v>
      </c>
      <c r="N23">
        <v>-4.8320000000000002E-2</v>
      </c>
      <c r="O23">
        <v>0.22877</v>
      </c>
      <c r="P23">
        <v>0.20446</v>
      </c>
      <c r="Q23">
        <v>0.22581000000000001</v>
      </c>
      <c r="R23">
        <v>-0.3731900000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V30"/>
  <sheetViews>
    <sheetView topLeftCell="A3" workbookViewId="0">
      <selection activeCell="L31" sqref="L31"/>
    </sheetView>
  </sheetViews>
  <sheetFormatPr defaultRowHeight="13.5" x14ac:dyDescent="0.15"/>
  <cols>
    <col min="2" max="15" width="9.5" bestFit="1" customWidth="1"/>
    <col min="16" max="18" width="9" bestFit="1" customWidth="1"/>
    <col min="19" max="22" width="9.5" bestFit="1" customWidth="1"/>
  </cols>
  <sheetData>
    <row r="1" spans="1:22" x14ac:dyDescent="0.15">
      <c r="A1" t="s">
        <v>78</v>
      </c>
      <c r="B1" s="23" t="s">
        <v>56</v>
      </c>
      <c r="C1" s="23" t="s">
        <v>57</v>
      </c>
      <c r="D1" s="23" t="s">
        <v>67</v>
      </c>
      <c r="E1" s="23" t="s">
        <v>68</v>
      </c>
      <c r="F1" s="23" t="s">
        <v>1</v>
      </c>
      <c r="G1" s="23" t="s">
        <v>36</v>
      </c>
      <c r="H1" s="23" t="s">
        <v>3</v>
      </c>
      <c r="I1" s="23" t="s">
        <v>4</v>
      </c>
      <c r="J1" s="23" t="s">
        <v>47</v>
      </c>
      <c r="K1" s="23" t="s">
        <v>69</v>
      </c>
      <c r="L1" s="23" t="s">
        <v>30</v>
      </c>
      <c r="M1" s="23" t="s">
        <v>70</v>
      </c>
      <c r="N1" s="23" t="s">
        <v>7</v>
      </c>
      <c r="O1" s="23" t="s">
        <v>71</v>
      </c>
      <c r="P1" s="23" t="s">
        <v>8</v>
      </c>
      <c r="Q1" s="23" t="s">
        <v>33</v>
      </c>
      <c r="R1" s="23" t="s">
        <v>9</v>
      </c>
      <c r="S1" s="23" t="s">
        <v>72</v>
      </c>
      <c r="T1" s="23"/>
      <c r="U1" s="23"/>
      <c r="V1" s="23"/>
    </row>
    <row r="2" spans="1:22" x14ac:dyDescent="0.15">
      <c r="A2" t="s">
        <v>79</v>
      </c>
      <c r="B2" s="23">
        <v>-0.35994999999999999</v>
      </c>
      <c r="C2" s="23">
        <v>-0.18386</v>
      </c>
      <c r="D2" s="23">
        <v>0.19187000000000001</v>
      </c>
      <c r="E2" s="23">
        <v>0.18176</v>
      </c>
      <c r="F2" s="23">
        <v>0.19238</v>
      </c>
      <c r="G2" s="23">
        <v>-4.6129999999999997E-2</v>
      </c>
      <c r="H2" s="23">
        <v>0.16722999999999999</v>
      </c>
      <c r="I2" s="23">
        <v>0.16270000000000001</v>
      </c>
      <c r="J2" s="23">
        <v>-0.60353999999999997</v>
      </c>
      <c r="K2" s="23">
        <v>-3.3529999999999997E-2</v>
      </c>
      <c r="L2" s="23">
        <v>0.16531000000000001</v>
      </c>
      <c r="M2" s="23">
        <v>0.16350000000000001</v>
      </c>
      <c r="N2" s="23">
        <v>8.1540000000000001E-2</v>
      </c>
      <c r="O2" s="23">
        <v>-5.6489999999999999E-2</v>
      </c>
      <c r="P2" s="23">
        <v>0.18217</v>
      </c>
      <c r="Q2" s="23">
        <v>0.17444999999999999</v>
      </c>
      <c r="R2" s="23">
        <v>0.17809</v>
      </c>
      <c r="S2" s="23">
        <v>-0.55750999999999995</v>
      </c>
      <c r="T2" s="23"/>
      <c r="U2" s="23"/>
      <c r="V2" s="23"/>
    </row>
    <row r="3" spans="1:22" x14ac:dyDescent="0.15">
      <c r="A3" t="s">
        <v>80</v>
      </c>
      <c r="B3" s="23">
        <v>-0.38611000000000001</v>
      </c>
      <c r="C3" s="23">
        <v>-0.19259999999999999</v>
      </c>
      <c r="D3" s="23">
        <v>6.9629999999999997E-2</v>
      </c>
      <c r="E3" s="23">
        <v>6.4869999999999997E-2</v>
      </c>
      <c r="F3" s="23">
        <v>0.11794</v>
      </c>
      <c r="G3" s="23">
        <v>-7.4109999999999995E-2</v>
      </c>
      <c r="H3" s="23">
        <v>6.1080000000000002E-2</v>
      </c>
      <c r="I3" s="23">
        <v>7.4490000000000001E-2</v>
      </c>
      <c r="J3" s="23">
        <v>-0.61416999999999999</v>
      </c>
      <c r="K3" s="23">
        <v>-4.2889999999999998E-2</v>
      </c>
      <c r="L3" s="23">
        <v>0.12748999999999999</v>
      </c>
      <c r="M3" s="23">
        <v>0.1115</v>
      </c>
      <c r="N3" s="23">
        <v>7.8899999999999998E-2</v>
      </c>
      <c r="O3" s="23">
        <v>-7.6740000000000003E-2</v>
      </c>
      <c r="P3" s="23">
        <v>0.15329999999999999</v>
      </c>
      <c r="Q3" s="23">
        <v>5.9610000000000003E-2</v>
      </c>
      <c r="R3" s="23">
        <v>5.1020000000000003E-2</v>
      </c>
      <c r="S3" s="23">
        <v>-0.58320000000000005</v>
      </c>
      <c r="T3" s="23"/>
      <c r="U3" s="23"/>
      <c r="V3" s="23"/>
    </row>
    <row r="4" spans="1:22" x14ac:dyDescent="0.15">
      <c r="A4" t="s">
        <v>81</v>
      </c>
      <c r="B4" s="23">
        <v>-0.16241</v>
      </c>
      <c r="C4" s="23">
        <v>-8.9149999999999993E-2</v>
      </c>
      <c r="D4" s="23">
        <v>0.21918000000000001</v>
      </c>
      <c r="E4" s="23">
        <v>0.20108999999999999</v>
      </c>
      <c r="F4" s="23">
        <v>0.219</v>
      </c>
      <c r="G4" s="23">
        <v>-9.0770000000000003E-2</v>
      </c>
      <c r="H4" s="23">
        <v>0.25063000000000002</v>
      </c>
      <c r="I4" s="23">
        <v>0.21819</v>
      </c>
      <c r="J4" s="23">
        <v>-0.44007000000000002</v>
      </c>
      <c r="K4" s="23">
        <v>-5.8270000000000002E-2</v>
      </c>
      <c r="L4" s="23">
        <v>0.21398</v>
      </c>
      <c r="M4" s="23">
        <v>0.21662999999999999</v>
      </c>
      <c r="N4" s="23">
        <v>6.4460000000000003E-2</v>
      </c>
      <c r="O4" s="23">
        <v>-4.8320000000000002E-2</v>
      </c>
      <c r="P4" s="23">
        <v>0.22877</v>
      </c>
      <c r="Q4" s="23">
        <v>0.20446</v>
      </c>
      <c r="R4" s="23">
        <v>0.22581000000000001</v>
      </c>
      <c r="S4" s="23">
        <v>-0.37319000000000002</v>
      </c>
      <c r="T4" s="23"/>
      <c r="U4" s="23"/>
      <c r="V4" s="23"/>
    </row>
    <row r="5" spans="1:22" x14ac:dyDescent="0.15">
      <c r="A5" t="s">
        <v>82</v>
      </c>
      <c r="B5" s="23">
        <v>2.6160000000000017E-2</v>
      </c>
      <c r="C5" s="23">
        <v>8.7399999999999978E-3</v>
      </c>
      <c r="D5" s="23">
        <v>0.12224000000000002</v>
      </c>
      <c r="E5" s="23">
        <v>0.11689000000000001</v>
      </c>
      <c r="F5" s="23">
        <v>7.4439999999999992E-2</v>
      </c>
      <c r="G5" s="23">
        <v>2.7979999999999998E-2</v>
      </c>
      <c r="H5" s="23">
        <v>0.10614999999999999</v>
      </c>
      <c r="I5" s="23">
        <v>8.8210000000000011E-2</v>
      </c>
      <c r="J5" s="23">
        <v>1.0630000000000028E-2</v>
      </c>
      <c r="K5" s="23">
        <v>9.3600000000000003E-3</v>
      </c>
      <c r="L5" s="23">
        <v>3.782000000000002E-2</v>
      </c>
      <c r="M5" s="23">
        <v>5.2000000000000005E-2</v>
      </c>
      <c r="N5" s="23">
        <v>2.6400000000000035E-3</v>
      </c>
      <c r="O5" s="23">
        <v>2.0250000000000004E-2</v>
      </c>
      <c r="P5" s="23">
        <v>2.8870000000000007E-2</v>
      </c>
      <c r="Q5" s="23">
        <v>0.11484</v>
      </c>
      <c r="R5" s="23">
        <v>0.12706999999999999</v>
      </c>
      <c r="S5" s="23">
        <v>2.5690000000000102E-2</v>
      </c>
      <c r="T5" s="23"/>
      <c r="U5" s="23"/>
      <c r="V5" s="23"/>
    </row>
    <row r="6" spans="1:22" x14ac:dyDescent="0.15">
      <c r="A6" t="s">
        <v>83</v>
      </c>
      <c r="B6" s="23">
        <v>0.19753999999999999</v>
      </c>
      <c r="C6" s="23">
        <v>9.4710000000000003E-2</v>
      </c>
      <c r="D6" s="23">
        <v>2.7310000000000001E-2</v>
      </c>
      <c r="E6" s="23">
        <v>1.9329999999999986E-2</v>
      </c>
      <c r="F6" s="23">
        <v>2.6620000000000005E-2</v>
      </c>
      <c r="G6" s="23">
        <v>-4.4640000000000006E-2</v>
      </c>
      <c r="H6" s="23">
        <v>8.340000000000003E-2</v>
      </c>
      <c r="I6" s="23">
        <v>5.5489999999999984E-2</v>
      </c>
      <c r="J6" s="23">
        <v>0.16346999999999995</v>
      </c>
      <c r="K6" s="23">
        <v>-2.4740000000000005E-2</v>
      </c>
      <c r="L6" s="23">
        <v>4.8669999999999991E-2</v>
      </c>
      <c r="M6" s="23">
        <v>5.3129999999999983E-2</v>
      </c>
      <c r="N6" s="23">
        <v>-1.7079999999999998E-2</v>
      </c>
      <c r="O6" s="23">
        <v>8.1699999999999967E-3</v>
      </c>
      <c r="P6" s="23">
        <v>4.6600000000000003E-2</v>
      </c>
      <c r="Q6" s="23">
        <v>3.0010000000000009E-2</v>
      </c>
      <c r="R6" s="23">
        <v>4.7720000000000012E-2</v>
      </c>
      <c r="S6" s="23">
        <v>0.18431999999999993</v>
      </c>
      <c r="T6" s="23"/>
      <c r="U6" s="23"/>
      <c r="V6" s="23"/>
    </row>
    <row r="7" spans="1:22" x14ac:dyDescent="0.15">
      <c r="A7" t="s">
        <v>84</v>
      </c>
      <c r="B7" s="23">
        <v>0.11185</v>
      </c>
      <c r="C7" s="23">
        <v>5.1725E-2</v>
      </c>
      <c r="D7" s="23">
        <v>7.4775000000000008E-2</v>
      </c>
      <c r="E7" s="23">
        <v>6.8110000000000004E-2</v>
      </c>
      <c r="F7" s="23">
        <v>5.0529999999999999E-2</v>
      </c>
      <c r="G7" s="23">
        <v>-8.3300000000000041E-3</v>
      </c>
      <c r="H7" s="23">
        <v>9.4775000000000012E-2</v>
      </c>
      <c r="I7" s="23">
        <v>7.1849999999999997E-2</v>
      </c>
      <c r="J7" s="23">
        <v>8.7049999999999988E-2</v>
      </c>
      <c r="K7" s="23">
        <v>-7.6900000000000024E-3</v>
      </c>
      <c r="L7" s="23">
        <v>4.3245000000000006E-2</v>
      </c>
      <c r="M7" s="23">
        <v>5.2564999999999994E-2</v>
      </c>
      <c r="N7" s="23">
        <v>-7.2199999999999973E-3</v>
      </c>
      <c r="O7" s="23">
        <v>1.421E-2</v>
      </c>
      <c r="P7" s="23">
        <v>3.7735000000000005E-2</v>
      </c>
      <c r="Q7" s="23">
        <v>7.2425000000000003E-2</v>
      </c>
      <c r="R7" s="23">
        <v>8.7395E-2</v>
      </c>
      <c r="S7" s="23">
        <v>0.10500500000000001</v>
      </c>
      <c r="T7" s="23"/>
      <c r="U7" s="23"/>
      <c r="V7" s="23"/>
    </row>
    <row r="8" spans="1:22" x14ac:dyDescent="0.15">
      <c r="A8" t="s">
        <v>85</v>
      </c>
      <c r="B8">
        <v>-1.2286815125527775E-2</v>
      </c>
      <c r="C8">
        <v>-6.1634817151454257E-3</v>
      </c>
      <c r="D8">
        <v>6.8058545913546042E-3</v>
      </c>
      <c r="E8">
        <v>6.9944082369383254E-3</v>
      </c>
      <c r="F8">
        <v>3.4283784531610349E-3</v>
      </c>
      <c r="G8">
        <v>5.2063748069542956E-3</v>
      </c>
      <c r="H8">
        <v>1.6310248809998627E-3</v>
      </c>
      <c r="I8">
        <v>2.3458080925853027E-3</v>
      </c>
      <c r="J8">
        <v>-1.0957619464264583E-2</v>
      </c>
      <c r="K8">
        <v>2.4447449864657324E-3</v>
      </c>
      <c r="L8">
        <v>-7.7787340478454908E-4</v>
      </c>
      <c r="M8">
        <v>-8.1013543539771966E-5</v>
      </c>
      <c r="N8">
        <v>1.4137938748710922E-3</v>
      </c>
      <c r="O8">
        <v>8.6605628846058835E-4</v>
      </c>
      <c r="P8">
        <v>-1.2711240061594551E-3</v>
      </c>
      <c r="Q8">
        <v>6.0817512375920249E-3</v>
      </c>
      <c r="R8">
        <v>5.6888713981248029E-3</v>
      </c>
      <c r="S8">
        <v>-1.1372724258154214E-2</v>
      </c>
    </row>
    <row r="9" spans="1:22" x14ac:dyDescent="0.15">
      <c r="A9" t="s">
        <v>86</v>
      </c>
      <c r="B9">
        <v>-0.76178253778272198</v>
      </c>
      <c r="C9">
        <v>-0.38213586633901636</v>
      </c>
      <c r="D9">
        <v>0.42196298466398541</v>
      </c>
      <c r="E9">
        <v>0.43365331069017615</v>
      </c>
      <c r="F9">
        <v>0.21255946409598414</v>
      </c>
      <c r="G9">
        <v>0.32279523803116633</v>
      </c>
      <c r="H9">
        <v>0.1011235426219915</v>
      </c>
      <c r="I9">
        <v>0.14544010174028876</v>
      </c>
      <c r="J9">
        <v>-0.67937240678440414</v>
      </c>
      <c r="K9">
        <v>0.15157418916087542</v>
      </c>
      <c r="L9">
        <v>-4.8228151096642038E-2</v>
      </c>
      <c r="M9">
        <v>-5.0228396994658623E-3</v>
      </c>
      <c r="N9">
        <v>8.7655220242007725E-2</v>
      </c>
      <c r="O9">
        <v>5.3695489884556483E-2</v>
      </c>
      <c r="P9">
        <v>-7.880968838188622E-2</v>
      </c>
      <c r="Q9">
        <v>0.37706857673070548</v>
      </c>
      <c r="R9">
        <v>0.3527100266837378</v>
      </c>
      <c r="S9">
        <v>-0.70510890400556125</v>
      </c>
    </row>
    <row r="10" spans="1:22" x14ac:dyDescent="0.15">
      <c r="A10" s="23" t="s">
        <v>87</v>
      </c>
      <c r="B10" s="23">
        <v>6.9347000000000003</v>
      </c>
      <c r="C10" s="23">
        <v>3.20695</v>
      </c>
      <c r="D10" s="23">
        <v>4.6360500000000009</v>
      </c>
      <c r="E10" s="23">
        <v>4.2228200000000005</v>
      </c>
      <c r="F10" s="23">
        <v>3.13286</v>
      </c>
      <c r="G10" s="23">
        <v>-0.51646000000000025</v>
      </c>
      <c r="H10" s="23">
        <v>5.8760500000000011</v>
      </c>
      <c r="I10" s="23">
        <v>4.4546999999999999</v>
      </c>
      <c r="J10" s="23">
        <v>5.3970999999999991</v>
      </c>
      <c r="K10">
        <v>-0.47678000000000015</v>
      </c>
      <c r="L10">
        <v>2.6811900000000004</v>
      </c>
      <c r="M10">
        <v>3.2590299999999996</v>
      </c>
      <c r="N10">
        <v>-0.44763999999999982</v>
      </c>
      <c r="O10">
        <v>0.88102000000000003</v>
      </c>
      <c r="P10">
        <v>2.3395700000000001</v>
      </c>
      <c r="Q10">
        <v>4.4903500000000003</v>
      </c>
      <c r="R10">
        <v>5.4184900000000003</v>
      </c>
      <c r="S10">
        <v>6.5103100000000005</v>
      </c>
    </row>
    <row r="11" spans="1:22" x14ac:dyDescent="0.15">
      <c r="A11" s="23"/>
      <c r="B11" s="23"/>
      <c r="C11" s="23"/>
      <c r="D11" s="23"/>
      <c r="E11" s="23"/>
      <c r="F11" s="23"/>
      <c r="G11" s="23"/>
      <c r="H11" s="23"/>
      <c r="I11" s="23"/>
      <c r="J11" s="23"/>
    </row>
    <row r="12" spans="1:22" x14ac:dyDescent="0.15">
      <c r="A12" t="s">
        <v>78</v>
      </c>
      <c r="B12" t="s">
        <v>79</v>
      </c>
      <c r="C12" t="s">
        <v>80</v>
      </c>
      <c r="D12" t="s">
        <v>81</v>
      </c>
      <c r="E12" t="s">
        <v>82</v>
      </c>
      <c r="F12" t="s">
        <v>83</v>
      </c>
      <c r="G12" t="s">
        <v>84</v>
      </c>
      <c r="H12" t="s">
        <v>85</v>
      </c>
      <c r="I12" t="s">
        <v>86</v>
      </c>
      <c r="J12" s="23" t="s">
        <v>87</v>
      </c>
    </row>
    <row r="13" spans="1:22" x14ac:dyDescent="0.15">
      <c r="A13" s="23" t="s">
        <v>56</v>
      </c>
      <c r="B13" s="23">
        <v>-0.35994999999999999</v>
      </c>
      <c r="C13" s="23">
        <v>-0.38611000000000001</v>
      </c>
      <c r="D13" s="23">
        <v>-0.16241</v>
      </c>
      <c r="E13" s="23">
        <v>2.6160000000000017E-2</v>
      </c>
      <c r="F13" s="23">
        <v>0.19753999999999999</v>
      </c>
      <c r="G13" s="23">
        <v>0.11185</v>
      </c>
      <c r="H13" s="23">
        <v>-1.2286815125527775E-2</v>
      </c>
      <c r="I13" s="23">
        <v>-0.76178253778272198</v>
      </c>
      <c r="J13" s="23">
        <v>6.9347000000000003</v>
      </c>
    </row>
    <row r="14" spans="1:22" x14ac:dyDescent="0.15">
      <c r="A14" s="23" t="s">
        <v>57</v>
      </c>
      <c r="B14" s="23">
        <v>-0.18386</v>
      </c>
      <c r="C14" s="23">
        <v>-0.19259999999999999</v>
      </c>
      <c r="D14" s="23">
        <v>-8.9149999999999993E-2</v>
      </c>
      <c r="E14" s="23">
        <v>8.7399999999999978E-3</v>
      </c>
      <c r="F14" s="23">
        <v>9.4710000000000003E-2</v>
      </c>
      <c r="G14" s="23">
        <v>5.1725E-2</v>
      </c>
      <c r="H14" s="23">
        <v>-6.1634817151454257E-3</v>
      </c>
      <c r="I14" s="23">
        <v>-0.38213586633901636</v>
      </c>
      <c r="J14" s="23">
        <v>3.20695</v>
      </c>
    </row>
    <row r="15" spans="1:22" x14ac:dyDescent="0.15">
      <c r="A15" s="23" t="s">
        <v>67</v>
      </c>
      <c r="B15" s="23">
        <v>0.19187000000000001</v>
      </c>
      <c r="C15" s="23">
        <v>6.9629999999999997E-2</v>
      </c>
      <c r="D15" s="23">
        <v>0.21918000000000001</v>
      </c>
      <c r="E15" s="23">
        <v>0.12224000000000002</v>
      </c>
      <c r="F15" s="23">
        <v>2.7310000000000001E-2</v>
      </c>
      <c r="G15" s="23">
        <v>7.4775000000000008E-2</v>
      </c>
      <c r="H15" s="23">
        <v>6.8058545913546042E-3</v>
      </c>
      <c r="I15" s="23">
        <v>0.42196298466398541</v>
      </c>
      <c r="J15" s="23">
        <v>4.6360500000000009</v>
      </c>
    </row>
    <row r="16" spans="1:22" x14ac:dyDescent="0.15">
      <c r="A16" s="23" t="s">
        <v>68</v>
      </c>
      <c r="B16" s="23">
        <v>0.18176</v>
      </c>
      <c r="C16" s="23">
        <v>6.4869999999999997E-2</v>
      </c>
      <c r="D16" s="23">
        <v>0.20108999999999999</v>
      </c>
      <c r="E16" s="23">
        <v>0.11689000000000001</v>
      </c>
      <c r="F16" s="23">
        <v>1.9329999999999986E-2</v>
      </c>
      <c r="G16" s="23">
        <v>6.8110000000000004E-2</v>
      </c>
      <c r="H16" s="23">
        <v>6.9944082369383254E-3</v>
      </c>
      <c r="I16" s="23">
        <v>0.43365331069017615</v>
      </c>
      <c r="J16" s="23">
        <v>4.2228200000000005</v>
      </c>
    </row>
    <row r="17" spans="1:10" x14ac:dyDescent="0.15">
      <c r="A17" s="23" t="s">
        <v>1</v>
      </c>
      <c r="B17" s="23">
        <v>0.19238</v>
      </c>
      <c r="C17" s="23">
        <v>0.11794</v>
      </c>
      <c r="D17" s="23">
        <v>0.219</v>
      </c>
      <c r="E17" s="23">
        <v>7.4439999999999992E-2</v>
      </c>
      <c r="F17" s="23">
        <v>2.6620000000000005E-2</v>
      </c>
      <c r="G17" s="23">
        <v>5.0529999999999999E-2</v>
      </c>
      <c r="H17" s="23">
        <v>3.4283784531610349E-3</v>
      </c>
      <c r="I17" s="23">
        <v>0.21255946409598414</v>
      </c>
      <c r="J17" s="23">
        <v>3.13286</v>
      </c>
    </row>
    <row r="18" spans="1:10" x14ac:dyDescent="0.15">
      <c r="A18" s="23" t="s">
        <v>36</v>
      </c>
      <c r="B18" s="23">
        <v>-4.6129999999999997E-2</v>
      </c>
      <c r="C18" s="23">
        <v>-7.4109999999999995E-2</v>
      </c>
      <c r="D18" s="23">
        <v>-9.0770000000000003E-2</v>
      </c>
      <c r="E18" s="23">
        <v>2.7979999999999998E-2</v>
      </c>
      <c r="F18" s="23">
        <v>-4.4640000000000006E-2</v>
      </c>
      <c r="G18" s="23">
        <v>-8.3300000000000041E-3</v>
      </c>
      <c r="H18" s="23">
        <v>5.2063748069542956E-3</v>
      </c>
      <c r="I18" s="23">
        <v>0.32279523803116633</v>
      </c>
      <c r="J18" s="23">
        <v>-0.51646000000000025</v>
      </c>
    </row>
    <row r="19" spans="1:10" x14ac:dyDescent="0.15">
      <c r="A19" s="23" t="s">
        <v>3</v>
      </c>
      <c r="B19" s="23">
        <v>0.16722999999999999</v>
      </c>
      <c r="C19" s="23">
        <v>6.1080000000000002E-2</v>
      </c>
      <c r="D19" s="23">
        <v>0.25063000000000002</v>
      </c>
      <c r="E19" s="23">
        <v>0.10614999999999999</v>
      </c>
      <c r="F19" s="23">
        <v>8.340000000000003E-2</v>
      </c>
      <c r="G19" s="23">
        <v>9.4775000000000012E-2</v>
      </c>
      <c r="H19" s="23">
        <v>1.6310248809998627E-3</v>
      </c>
      <c r="I19" s="23">
        <v>0.1011235426219915</v>
      </c>
      <c r="J19" s="23">
        <v>5.8760500000000011</v>
      </c>
    </row>
    <row r="20" spans="1:10" x14ac:dyDescent="0.15">
      <c r="A20" s="23" t="s">
        <v>4</v>
      </c>
      <c r="B20" s="23">
        <v>0.16270000000000001</v>
      </c>
      <c r="C20" s="23">
        <v>7.4490000000000001E-2</v>
      </c>
      <c r="D20" s="23">
        <v>0.21819</v>
      </c>
      <c r="E20" s="23">
        <v>8.8210000000000011E-2</v>
      </c>
      <c r="F20" s="23">
        <v>5.5489999999999984E-2</v>
      </c>
      <c r="G20" s="23">
        <v>7.1849999999999997E-2</v>
      </c>
      <c r="H20" s="23">
        <v>2.3458080925853027E-3</v>
      </c>
      <c r="I20" s="23">
        <v>0.14544010174028876</v>
      </c>
      <c r="J20" s="23">
        <v>4.4546999999999999</v>
      </c>
    </row>
    <row r="21" spans="1:10" x14ac:dyDescent="0.15">
      <c r="A21" s="23" t="s">
        <v>47</v>
      </c>
      <c r="B21" s="23">
        <v>-0.60353999999999997</v>
      </c>
      <c r="C21" s="23">
        <v>-0.61416999999999999</v>
      </c>
      <c r="D21" s="23">
        <v>-0.44007000000000002</v>
      </c>
      <c r="E21" s="23">
        <v>1.0630000000000028E-2</v>
      </c>
      <c r="F21" s="23">
        <v>0.16346999999999995</v>
      </c>
      <c r="G21" s="23">
        <v>8.7049999999999988E-2</v>
      </c>
      <c r="H21" s="23">
        <v>-1.0957619464264583E-2</v>
      </c>
      <c r="I21" s="23">
        <v>-0.67937240678440414</v>
      </c>
      <c r="J21" s="23">
        <v>5.3970999999999991</v>
      </c>
    </row>
    <row r="22" spans="1:10" x14ac:dyDescent="0.15">
      <c r="A22" s="23" t="s">
        <v>69</v>
      </c>
      <c r="B22" s="23">
        <v>-3.3529999999999997E-2</v>
      </c>
      <c r="C22" s="23">
        <v>-4.2889999999999998E-2</v>
      </c>
      <c r="D22" s="23">
        <v>-5.8270000000000002E-2</v>
      </c>
      <c r="E22" s="23">
        <v>9.3600000000000003E-3</v>
      </c>
      <c r="F22" s="23">
        <v>-2.4740000000000005E-2</v>
      </c>
      <c r="G22" s="23">
        <v>-7.6900000000000024E-3</v>
      </c>
      <c r="H22" s="23">
        <v>2.4447449864657324E-3</v>
      </c>
      <c r="I22" s="23">
        <v>0.15157418916087542</v>
      </c>
      <c r="J22" s="23">
        <v>-0.47678000000000015</v>
      </c>
    </row>
    <row r="23" spans="1:10" x14ac:dyDescent="0.15">
      <c r="A23" s="23" t="s">
        <v>30</v>
      </c>
      <c r="B23" s="23">
        <v>0.16531000000000001</v>
      </c>
      <c r="C23" s="23">
        <v>0.12748999999999999</v>
      </c>
      <c r="D23" s="23">
        <v>0.21398</v>
      </c>
      <c r="E23" s="23">
        <v>3.782000000000002E-2</v>
      </c>
      <c r="F23" s="23">
        <v>4.8669999999999991E-2</v>
      </c>
      <c r="G23" s="23">
        <v>4.3245000000000006E-2</v>
      </c>
      <c r="H23" s="23">
        <v>-7.7787340478454908E-4</v>
      </c>
      <c r="I23" s="23">
        <v>-4.8228151096642038E-2</v>
      </c>
      <c r="J23" s="23">
        <v>2.6811900000000004</v>
      </c>
    </row>
    <row r="24" spans="1:10" x14ac:dyDescent="0.15">
      <c r="A24" s="23" t="s">
        <v>70</v>
      </c>
      <c r="B24" s="23">
        <v>0.16350000000000001</v>
      </c>
      <c r="C24" s="23">
        <v>0.1115</v>
      </c>
      <c r="D24" s="23">
        <v>0.21662999999999999</v>
      </c>
      <c r="E24" s="23">
        <v>5.2000000000000005E-2</v>
      </c>
      <c r="F24" s="23">
        <v>5.3129999999999983E-2</v>
      </c>
      <c r="G24" s="23">
        <v>5.2564999999999994E-2</v>
      </c>
      <c r="H24" s="23">
        <v>-8.1013543539771966E-5</v>
      </c>
      <c r="I24" s="23">
        <v>-5.0228396994658623E-3</v>
      </c>
      <c r="J24" s="23">
        <v>3.2590299999999996</v>
      </c>
    </row>
    <row r="25" spans="1:10" x14ac:dyDescent="0.15">
      <c r="A25" s="23" t="s">
        <v>7</v>
      </c>
      <c r="B25" s="23">
        <v>8.1540000000000001E-2</v>
      </c>
      <c r="C25" s="23">
        <v>7.8899999999999998E-2</v>
      </c>
      <c r="D25" s="23">
        <v>6.4460000000000003E-2</v>
      </c>
      <c r="E25" s="23">
        <v>2.6400000000000035E-3</v>
      </c>
      <c r="F25" s="23">
        <v>-1.7079999999999998E-2</v>
      </c>
      <c r="G25" s="23">
        <v>-7.2199999999999973E-3</v>
      </c>
      <c r="H25" s="23">
        <v>1.4137938748710922E-3</v>
      </c>
      <c r="I25" s="23">
        <v>8.7655220242007725E-2</v>
      </c>
      <c r="J25" s="23">
        <v>-0.44763999999999982</v>
      </c>
    </row>
    <row r="26" spans="1:10" x14ac:dyDescent="0.15">
      <c r="A26" s="23" t="s">
        <v>71</v>
      </c>
      <c r="B26" s="23">
        <v>-5.6489999999999999E-2</v>
      </c>
      <c r="C26" s="23">
        <v>-7.6740000000000003E-2</v>
      </c>
      <c r="D26" s="23">
        <v>-4.8320000000000002E-2</v>
      </c>
      <c r="E26" s="23">
        <v>2.0250000000000004E-2</v>
      </c>
      <c r="F26" s="23">
        <v>8.1699999999999967E-3</v>
      </c>
      <c r="G26" s="23">
        <v>1.421E-2</v>
      </c>
      <c r="H26" s="23">
        <v>8.6605628846058835E-4</v>
      </c>
      <c r="I26" s="23">
        <v>5.3695489884556483E-2</v>
      </c>
      <c r="J26" s="23">
        <v>0.88102000000000003</v>
      </c>
    </row>
    <row r="27" spans="1:10" x14ac:dyDescent="0.15">
      <c r="A27" s="23" t="s">
        <v>8</v>
      </c>
      <c r="B27" s="23">
        <v>0.18217</v>
      </c>
      <c r="C27" s="23">
        <v>0.15329999999999999</v>
      </c>
      <c r="D27" s="23">
        <v>0.22877</v>
      </c>
      <c r="E27" s="23">
        <v>2.8870000000000007E-2</v>
      </c>
      <c r="F27" s="23">
        <v>4.6600000000000003E-2</v>
      </c>
      <c r="G27" s="23">
        <v>3.7735000000000005E-2</v>
      </c>
      <c r="H27" s="23">
        <v>-1.2711240061594551E-3</v>
      </c>
      <c r="I27" s="23">
        <v>-7.880968838188622E-2</v>
      </c>
      <c r="J27" s="23">
        <v>2.3395700000000001</v>
      </c>
    </row>
    <row r="28" spans="1:10" x14ac:dyDescent="0.15">
      <c r="A28" s="23" t="s">
        <v>33</v>
      </c>
      <c r="B28" s="23">
        <v>0.17444999999999999</v>
      </c>
      <c r="C28" s="23">
        <v>5.9610000000000003E-2</v>
      </c>
      <c r="D28" s="23">
        <v>0.20446</v>
      </c>
      <c r="E28" s="23">
        <v>0.11484</v>
      </c>
      <c r="F28" s="23">
        <v>3.0010000000000009E-2</v>
      </c>
      <c r="G28" s="23">
        <v>7.2425000000000003E-2</v>
      </c>
      <c r="H28" s="23">
        <v>6.0817512375920249E-3</v>
      </c>
      <c r="I28" s="23">
        <v>0.37706857673070548</v>
      </c>
      <c r="J28" s="23">
        <v>4.4903500000000003</v>
      </c>
    </row>
    <row r="29" spans="1:10" x14ac:dyDescent="0.15">
      <c r="A29" s="23" t="s">
        <v>9</v>
      </c>
      <c r="B29" s="23">
        <v>0.17809</v>
      </c>
      <c r="C29" s="23">
        <v>5.1020000000000003E-2</v>
      </c>
      <c r="D29" s="23">
        <v>0.22581000000000001</v>
      </c>
      <c r="E29" s="23">
        <v>0.12706999999999999</v>
      </c>
      <c r="F29" s="23">
        <v>4.7720000000000012E-2</v>
      </c>
      <c r="G29" s="23">
        <v>8.7395E-2</v>
      </c>
      <c r="H29" s="23">
        <v>5.6888713981248029E-3</v>
      </c>
      <c r="I29" s="23">
        <v>0.3527100266837378</v>
      </c>
      <c r="J29" s="23">
        <v>5.4184900000000003</v>
      </c>
    </row>
    <row r="30" spans="1:10" x14ac:dyDescent="0.15">
      <c r="A30" s="23" t="s">
        <v>72</v>
      </c>
      <c r="B30" s="23">
        <v>-0.55750999999999995</v>
      </c>
      <c r="C30" s="23">
        <v>-0.58320000000000005</v>
      </c>
      <c r="D30" s="23">
        <v>-0.37319000000000002</v>
      </c>
      <c r="E30" s="23">
        <v>2.5690000000000102E-2</v>
      </c>
      <c r="F30" s="23">
        <v>0.18431999999999993</v>
      </c>
      <c r="G30" s="23">
        <v>0.10500500000000001</v>
      </c>
      <c r="H30" s="23">
        <v>-1.1372724258154214E-2</v>
      </c>
      <c r="I30" s="23">
        <v>-0.70510890400556125</v>
      </c>
      <c r="J30" s="23">
        <v>6.510310000000000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2:R74"/>
  <sheetViews>
    <sheetView topLeftCell="A37" workbookViewId="0">
      <selection activeCell="A40" sqref="A40:B57"/>
    </sheetView>
  </sheetViews>
  <sheetFormatPr defaultRowHeight="13.5" x14ac:dyDescent="0.15"/>
  <cols>
    <col min="1" max="1" width="12.375" customWidth="1"/>
    <col min="2" max="10" width="10.5" bestFit="1" customWidth="1"/>
  </cols>
  <sheetData>
    <row r="2" spans="1:10" x14ac:dyDescent="0.15">
      <c r="B2" s="23"/>
      <c r="C2" s="23"/>
      <c r="D2" s="23"/>
      <c r="E2" s="23"/>
      <c r="F2" s="23"/>
      <c r="G2" s="23"/>
      <c r="H2" s="23"/>
      <c r="I2" s="23"/>
      <c r="J2" s="23"/>
    </row>
    <row r="3" spans="1:10" x14ac:dyDescent="0.15">
      <c r="B3" s="23"/>
      <c r="C3" s="23"/>
      <c r="D3" s="23"/>
      <c r="E3" s="23"/>
      <c r="F3" s="23"/>
      <c r="G3" s="23"/>
      <c r="H3" s="23"/>
      <c r="I3" s="23"/>
      <c r="J3" s="23"/>
    </row>
    <row r="4" spans="1:10" x14ac:dyDescent="0.15">
      <c r="B4" s="23"/>
      <c r="C4" s="23"/>
      <c r="D4" s="23"/>
      <c r="E4" s="23"/>
      <c r="F4" s="23"/>
      <c r="G4" s="23"/>
      <c r="H4" s="23"/>
      <c r="I4" s="23"/>
      <c r="J4" s="23"/>
    </row>
    <row r="5" spans="1:10" x14ac:dyDescent="0.15">
      <c r="B5" s="23"/>
      <c r="C5" s="23"/>
      <c r="D5" s="23"/>
      <c r="E5" s="23"/>
      <c r="F5" s="23"/>
      <c r="G5" s="23"/>
      <c r="H5" s="23"/>
      <c r="I5" s="23"/>
      <c r="J5" s="23"/>
    </row>
    <row r="6" spans="1:10" x14ac:dyDescent="0.15">
      <c r="B6" s="23"/>
      <c r="C6" s="23"/>
      <c r="D6" s="23"/>
      <c r="E6" s="23"/>
      <c r="F6" s="23"/>
      <c r="G6" s="23"/>
      <c r="H6" s="23"/>
      <c r="I6" s="23"/>
      <c r="J6" s="23"/>
    </row>
    <row r="7" spans="1:10" x14ac:dyDescent="0.15">
      <c r="B7" s="23"/>
      <c r="C7" s="23"/>
      <c r="D7" s="23"/>
      <c r="E7" s="23"/>
      <c r="F7" s="23"/>
      <c r="G7" s="23"/>
      <c r="H7" s="23"/>
      <c r="I7" s="23"/>
      <c r="J7" s="23"/>
    </row>
    <row r="8" spans="1:10" x14ac:dyDescent="0.15">
      <c r="B8" s="23"/>
      <c r="C8" s="23"/>
      <c r="D8" s="23"/>
      <c r="E8" s="23"/>
      <c r="F8" s="23"/>
      <c r="G8" s="23"/>
      <c r="H8" s="23"/>
      <c r="I8" s="23"/>
      <c r="J8" s="23"/>
    </row>
    <row r="9" spans="1:10" x14ac:dyDescent="0.15">
      <c r="B9" s="23"/>
      <c r="C9" s="23"/>
      <c r="D9" s="23"/>
      <c r="E9" s="23"/>
      <c r="F9" s="23"/>
      <c r="G9" s="23"/>
      <c r="H9" s="23"/>
      <c r="I9" s="23"/>
      <c r="J9" s="23"/>
    </row>
    <row r="13" spans="1:10" x14ac:dyDescent="0.15">
      <c r="A13" s="23"/>
      <c r="B13" s="23"/>
      <c r="C13" s="23"/>
      <c r="D13" s="23"/>
      <c r="E13" s="23"/>
      <c r="F13" s="23"/>
      <c r="G13" s="23"/>
      <c r="H13" s="23"/>
      <c r="I13" s="23"/>
      <c r="J13" s="23"/>
    </row>
    <row r="14" spans="1:10" x14ac:dyDescent="0.15">
      <c r="A14" s="23"/>
      <c r="B14" s="23"/>
      <c r="C14" s="23"/>
      <c r="D14" s="23"/>
      <c r="E14" s="23"/>
      <c r="F14" s="23"/>
      <c r="G14" s="23"/>
      <c r="H14" s="23"/>
      <c r="I14" s="23"/>
      <c r="J14" s="23"/>
    </row>
    <row r="15" spans="1:10" x14ac:dyDescent="0.15">
      <c r="A15" s="23"/>
      <c r="B15" s="23"/>
      <c r="C15" s="23"/>
      <c r="D15" s="23"/>
      <c r="E15" s="23"/>
      <c r="F15" s="23"/>
      <c r="G15" s="23"/>
      <c r="H15" s="23"/>
      <c r="I15" s="23"/>
      <c r="J15" s="23"/>
    </row>
    <row r="16" spans="1:10" x14ac:dyDescent="0.15">
      <c r="A16" s="23"/>
      <c r="B16" s="23"/>
      <c r="C16" s="23"/>
      <c r="D16" s="23"/>
      <c r="E16" s="23"/>
      <c r="F16" s="23"/>
      <c r="G16" s="23"/>
      <c r="H16" s="23"/>
      <c r="I16" s="23"/>
      <c r="J16" s="23"/>
    </row>
    <row r="17" spans="1:10" x14ac:dyDescent="0.15">
      <c r="A17" s="23"/>
      <c r="B17" s="23"/>
      <c r="C17" s="23"/>
      <c r="D17" s="23"/>
      <c r="E17" s="23"/>
      <c r="F17" s="23"/>
      <c r="G17" s="23"/>
      <c r="H17" s="23"/>
      <c r="I17" s="23"/>
      <c r="J17" s="23"/>
    </row>
    <row r="18" spans="1:10" x14ac:dyDescent="0.15">
      <c r="A18" s="23"/>
      <c r="B18" s="23"/>
      <c r="C18" s="23"/>
      <c r="D18" s="23"/>
      <c r="E18" s="23"/>
      <c r="F18" s="23"/>
      <c r="G18" s="23"/>
      <c r="H18" s="23"/>
      <c r="I18" s="23"/>
      <c r="J18" s="23"/>
    </row>
    <row r="19" spans="1:10" x14ac:dyDescent="0.15">
      <c r="A19" s="23"/>
      <c r="B19" s="23"/>
      <c r="C19" s="23"/>
      <c r="D19" s="23"/>
      <c r="E19" s="23"/>
      <c r="F19" s="23"/>
      <c r="G19" s="23"/>
      <c r="H19" s="23"/>
      <c r="I19" s="23"/>
      <c r="J19" s="23"/>
    </row>
    <row r="20" spans="1:10" x14ac:dyDescent="0.15">
      <c r="A20" s="23"/>
      <c r="B20" s="23"/>
      <c r="C20" s="23"/>
      <c r="D20" s="23"/>
      <c r="E20" s="23"/>
      <c r="F20" s="23"/>
      <c r="G20" s="23"/>
      <c r="H20" s="23"/>
      <c r="I20" s="23"/>
      <c r="J20" s="23"/>
    </row>
    <row r="21" spans="1:10" x14ac:dyDescent="0.15">
      <c r="A21" s="23"/>
      <c r="B21" s="23"/>
      <c r="C21" s="23"/>
      <c r="D21" s="23"/>
      <c r="E21" s="23"/>
      <c r="F21" s="23"/>
      <c r="G21" s="23"/>
      <c r="H21" s="23"/>
      <c r="I21" s="23"/>
      <c r="J21" s="23"/>
    </row>
    <row r="22" spans="1:10" x14ac:dyDescent="0.15">
      <c r="A22" s="23"/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15">
      <c r="A23" s="23"/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15">
      <c r="A24" s="23"/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15">
      <c r="A25" s="23"/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15">
      <c r="A26" s="23"/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15">
      <c r="A27" s="23"/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15">
      <c r="A28" s="23"/>
      <c r="B28" s="23"/>
      <c r="C28" s="23"/>
      <c r="D28" s="23"/>
      <c r="E28" s="23"/>
      <c r="F28" s="23"/>
      <c r="G28" s="23"/>
      <c r="H28" s="23"/>
      <c r="I28" s="23"/>
      <c r="J28" s="23"/>
    </row>
    <row r="29" spans="1:10" x14ac:dyDescent="0.15">
      <c r="A29" s="23"/>
      <c r="B29" s="23"/>
      <c r="C29" s="23"/>
      <c r="D29" s="23"/>
      <c r="E29" s="23"/>
      <c r="F29" s="23"/>
      <c r="G29" s="23"/>
      <c r="H29" s="23"/>
      <c r="I29" s="23"/>
      <c r="J29" s="23"/>
    </row>
    <row r="30" spans="1:10" x14ac:dyDescent="0.15">
      <c r="A30" s="23"/>
      <c r="B30" s="23"/>
      <c r="C30" s="23"/>
      <c r="D30" s="23"/>
      <c r="E30" s="23"/>
      <c r="F30" s="23"/>
      <c r="G30" s="23"/>
      <c r="H30" s="23"/>
      <c r="I30" s="23"/>
      <c r="J30" s="23"/>
    </row>
    <row r="31" spans="1:10" x14ac:dyDescent="0.15">
      <c r="A31" s="23"/>
      <c r="B31" s="23"/>
      <c r="C31" s="23"/>
      <c r="D31" s="23"/>
      <c r="E31" s="23"/>
      <c r="F31" s="23"/>
      <c r="G31" s="23"/>
      <c r="H31" s="23"/>
      <c r="I31" s="23"/>
      <c r="J31" s="23"/>
    </row>
    <row r="32" spans="1:10" x14ac:dyDescent="0.15">
      <c r="A32" s="23"/>
      <c r="B32" s="23"/>
      <c r="C32" s="23"/>
      <c r="D32" s="23"/>
      <c r="E32" s="23"/>
      <c r="F32" s="23"/>
      <c r="G32" s="23"/>
      <c r="H32" s="23"/>
      <c r="I32" s="23"/>
      <c r="J32" s="23"/>
    </row>
    <row r="33" spans="1:18" x14ac:dyDescent="0.15">
      <c r="A33" s="23"/>
      <c r="B33" s="23"/>
      <c r="C33" s="23"/>
      <c r="D33" s="23"/>
      <c r="E33" s="23"/>
      <c r="F33" s="23"/>
      <c r="G33" s="23"/>
      <c r="H33" s="23"/>
      <c r="I33" s="23"/>
      <c r="J33" s="23"/>
    </row>
    <row r="34" spans="1:18" x14ac:dyDescent="0.15">
      <c r="A34" s="23"/>
      <c r="B34" s="23"/>
      <c r="C34" s="23"/>
      <c r="D34" s="23"/>
      <c r="E34" s="23"/>
      <c r="F34" s="23"/>
      <c r="G34" s="23"/>
      <c r="H34" s="23"/>
      <c r="I34" s="23"/>
      <c r="J34" s="23"/>
    </row>
    <row r="35" spans="1:18" x14ac:dyDescent="0.15">
      <c r="A35" s="23"/>
      <c r="B35" s="23"/>
      <c r="C35" s="23"/>
      <c r="D35" s="23"/>
      <c r="E35" s="23"/>
      <c r="F35" s="23"/>
      <c r="G35" s="23"/>
      <c r="H35" s="23"/>
      <c r="I35" s="23"/>
      <c r="J35" s="23"/>
    </row>
    <row r="36" spans="1:18" x14ac:dyDescent="0.15">
      <c r="A36" s="23"/>
      <c r="B36" s="23"/>
      <c r="C36" s="23"/>
      <c r="D36" s="23"/>
      <c r="E36" s="23"/>
      <c r="F36" s="23"/>
      <c r="G36" s="23"/>
      <c r="H36" s="23"/>
      <c r="I36" s="23"/>
      <c r="J36" s="23"/>
    </row>
    <row r="37" spans="1:18" x14ac:dyDescent="0.15">
      <c r="A37" s="23">
        <v>-0.56519349577427769</v>
      </c>
      <c r="B37" s="23">
        <v>-0.28352015889668958</v>
      </c>
      <c r="C37" s="23">
        <v>0.31306931120231174</v>
      </c>
      <c r="D37" s="23">
        <v>0.32174277889916292</v>
      </c>
      <c r="E37" s="23">
        <v>0.15770540884540757</v>
      </c>
      <c r="F37" s="23">
        <v>0.23949324111989759</v>
      </c>
      <c r="G37" s="23">
        <v>7.5027144525993697E-2</v>
      </c>
      <c r="H37" s="23">
        <v>0.10790717225892392</v>
      </c>
      <c r="I37" s="23">
        <v>-0.50405049535617086</v>
      </c>
      <c r="J37" s="23">
        <v>0.1124582693774237</v>
      </c>
      <c r="K37">
        <v>-3.5782176620089257E-2</v>
      </c>
      <c r="L37">
        <v>-3.7266230028295106E-3</v>
      </c>
      <c r="M37">
        <v>6.5034518244070236E-2</v>
      </c>
      <c r="N37">
        <v>3.9838589269187069E-2</v>
      </c>
      <c r="O37">
        <v>-5.8471704283334931E-2</v>
      </c>
      <c r="P37">
        <v>0.27976055692923313</v>
      </c>
      <c r="Q37">
        <v>0.26168808431374097</v>
      </c>
      <c r="R37">
        <v>-0.52314531587509383</v>
      </c>
    </row>
    <row r="38" spans="1:18" x14ac:dyDescent="0.15">
      <c r="A38" s="23">
        <v>5.1451000000000002</v>
      </c>
      <c r="B38" s="23">
        <v>2.3793500000000001</v>
      </c>
      <c r="C38" s="23">
        <v>3.4396500000000003</v>
      </c>
      <c r="D38" s="23">
        <v>3.1330600000000004</v>
      </c>
      <c r="E38" s="23">
        <v>2.3243800000000001</v>
      </c>
      <c r="F38" s="23">
        <v>-0.38318000000000019</v>
      </c>
      <c r="G38" s="23">
        <v>4.3596500000000002</v>
      </c>
      <c r="H38" s="23">
        <v>3.3050999999999999</v>
      </c>
      <c r="I38" s="23">
        <v>4.0042999999999997</v>
      </c>
      <c r="J38" s="23">
        <v>-0.35374000000000011</v>
      </c>
      <c r="K38">
        <v>1.9892700000000003</v>
      </c>
      <c r="L38">
        <v>2.4179899999999996</v>
      </c>
      <c r="M38">
        <v>-0.33211999999999986</v>
      </c>
      <c r="N38">
        <v>0.65366000000000002</v>
      </c>
      <c r="O38">
        <v>1.7358100000000003</v>
      </c>
      <c r="P38">
        <v>3.33155</v>
      </c>
      <c r="Q38">
        <v>4.0201700000000002</v>
      </c>
      <c r="R38">
        <v>4.8302300000000002</v>
      </c>
    </row>
    <row r="39" spans="1:18" x14ac:dyDescent="0.15">
      <c r="A39" s="23"/>
      <c r="B39" s="23"/>
      <c r="C39" s="23"/>
      <c r="D39" s="23"/>
      <c r="E39" s="23"/>
      <c r="F39" s="23"/>
      <c r="G39" s="23"/>
      <c r="H39" s="23"/>
      <c r="I39" s="23"/>
      <c r="J39" s="23"/>
    </row>
    <row r="40" spans="1:18" x14ac:dyDescent="0.15">
      <c r="A40" s="23">
        <v>-0.56519349577427769</v>
      </c>
      <c r="B40" s="23">
        <v>5.1451000000000002</v>
      </c>
      <c r="C40" s="23"/>
      <c r="D40" s="23"/>
      <c r="E40" s="23"/>
      <c r="F40" s="23"/>
      <c r="G40" s="23"/>
      <c r="H40" s="23"/>
      <c r="I40" s="23"/>
      <c r="J40" s="23"/>
    </row>
    <row r="41" spans="1:18" x14ac:dyDescent="0.15">
      <c r="A41" s="23">
        <v>-0.28352015889668958</v>
      </c>
      <c r="B41" s="23">
        <v>2.3793500000000001</v>
      </c>
      <c r="C41" s="23"/>
      <c r="D41" s="23"/>
      <c r="E41" s="23"/>
      <c r="F41" s="23"/>
      <c r="G41" s="23"/>
      <c r="H41" s="23"/>
      <c r="I41" s="23"/>
      <c r="J41" s="23"/>
    </row>
    <row r="42" spans="1:18" x14ac:dyDescent="0.15">
      <c r="A42" s="23">
        <v>0.31306931120231174</v>
      </c>
      <c r="B42" s="23">
        <v>3.4396500000000003</v>
      </c>
      <c r="C42" s="23"/>
      <c r="D42" s="23"/>
      <c r="E42" s="23"/>
      <c r="F42" s="23"/>
      <c r="G42" s="23"/>
      <c r="H42" s="23"/>
      <c r="I42" s="23"/>
      <c r="J42" s="23"/>
    </row>
    <row r="43" spans="1:18" x14ac:dyDescent="0.15">
      <c r="A43" s="23">
        <v>0.32174277889916292</v>
      </c>
      <c r="B43" s="23">
        <v>3.1330600000000004</v>
      </c>
      <c r="C43" s="23"/>
      <c r="D43" s="23"/>
      <c r="E43" s="23"/>
      <c r="F43" s="23"/>
      <c r="G43" s="23"/>
      <c r="H43" s="23"/>
      <c r="I43" s="23"/>
      <c r="J43" s="23"/>
    </row>
    <row r="44" spans="1:18" x14ac:dyDescent="0.15">
      <c r="A44" s="23">
        <v>0.15770540884540757</v>
      </c>
      <c r="B44" s="23">
        <v>2.3243800000000001</v>
      </c>
      <c r="C44" s="23"/>
      <c r="D44" s="23"/>
      <c r="E44" s="23"/>
      <c r="F44" s="23"/>
      <c r="G44" s="23"/>
      <c r="H44" s="23"/>
      <c r="I44" s="23"/>
      <c r="J44" s="23"/>
    </row>
    <row r="45" spans="1:18" x14ac:dyDescent="0.15">
      <c r="A45" s="23">
        <v>0.23949324111989759</v>
      </c>
      <c r="B45" s="23">
        <v>-0.38318000000000019</v>
      </c>
      <c r="C45" s="23"/>
      <c r="D45" s="23"/>
      <c r="E45" s="23"/>
      <c r="F45" s="23"/>
      <c r="G45" s="23"/>
      <c r="H45" s="23"/>
      <c r="I45" s="23"/>
      <c r="J45" s="23"/>
    </row>
    <row r="46" spans="1:18" x14ac:dyDescent="0.15">
      <c r="A46" s="23">
        <v>7.5027144525993697E-2</v>
      </c>
      <c r="B46" s="23">
        <v>4.3596500000000002</v>
      </c>
      <c r="C46" s="23"/>
      <c r="D46" s="23"/>
      <c r="E46" s="23"/>
      <c r="F46" s="23"/>
      <c r="G46" s="23"/>
      <c r="H46" s="23"/>
      <c r="I46" s="23"/>
      <c r="J46" s="23"/>
    </row>
    <row r="47" spans="1:18" x14ac:dyDescent="0.15">
      <c r="A47" s="23">
        <v>0.10790717225892392</v>
      </c>
      <c r="B47" s="23">
        <v>3.3050999999999999</v>
      </c>
      <c r="C47" s="23"/>
      <c r="D47" s="23"/>
      <c r="E47" s="23"/>
      <c r="F47" s="23"/>
      <c r="G47" s="23"/>
      <c r="H47" s="23"/>
      <c r="I47" s="23"/>
      <c r="J47" s="23"/>
    </row>
    <row r="48" spans="1:18" x14ac:dyDescent="0.15">
      <c r="A48" s="23">
        <v>-0.50405049535617086</v>
      </c>
      <c r="B48" s="23">
        <v>4.0042999999999997</v>
      </c>
      <c r="C48" s="23"/>
      <c r="D48" s="23"/>
      <c r="E48" s="23"/>
      <c r="F48" s="23"/>
      <c r="G48" s="23"/>
      <c r="H48" s="23"/>
      <c r="I48" s="23"/>
      <c r="J48" s="23"/>
    </row>
    <row r="49" spans="1:10" x14ac:dyDescent="0.15">
      <c r="A49" s="23">
        <v>0.1124582693774237</v>
      </c>
      <c r="B49" s="23">
        <v>-0.35374000000000011</v>
      </c>
      <c r="C49" s="23"/>
      <c r="D49" s="23"/>
      <c r="E49" s="23"/>
      <c r="F49" s="23"/>
      <c r="G49" s="23"/>
      <c r="H49" s="23"/>
      <c r="I49" s="23"/>
      <c r="J49" s="23"/>
    </row>
    <row r="50" spans="1:10" x14ac:dyDescent="0.15">
      <c r="A50" s="23">
        <v>-3.5782176620089257E-2</v>
      </c>
      <c r="B50" s="23">
        <v>1.9892700000000003</v>
      </c>
      <c r="C50" s="23"/>
      <c r="D50" s="23"/>
      <c r="E50" s="23"/>
      <c r="F50" s="23"/>
      <c r="G50" s="23"/>
      <c r="H50" s="23"/>
      <c r="I50" s="23"/>
      <c r="J50" s="23"/>
    </row>
    <row r="51" spans="1:10" x14ac:dyDescent="0.15">
      <c r="A51" s="23">
        <v>-3.7266230028295106E-3</v>
      </c>
      <c r="B51" s="23">
        <v>2.4179899999999996</v>
      </c>
      <c r="C51" s="23"/>
      <c r="D51" s="23"/>
      <c r="E51" s="23"/>
      <c r="F51" s="23"/>
      <c r="G51" s="23"/>
      <c r="H51" s="23"/>
      <c r="I51" s="23"/>
      <c r="J51" s="23"/>
    </row>
    <row r="52" spans="1:10" x14ac:dyDescent="0.15">
      <c r="A52" s="23">
        <v>6.5034518244070236E-2</v>
      </c>
      <c r="B52" s="23">
        <v>-0.33211999999999986</v>
      </c>
      <c r="C52" s="23"/>
      <c r="D52" s="23"/>
      <c r="E52" s="23"/>
      <c r="F52" s="23"/>
      <c r="G52" s="23"/>
      <c r="H52" s="23"/>
      <c r="I52" s="23"/>
      <c r="J52" s="23"/>
    </row>
    <row r="53" spans="1:10" x14ac:dyDescent="0.15">
      <c r="A53" s="23">
        <v>3.9838589269187069E-2</v>
      </c>
      <c r="B53" s="23">
        <v>0.65366000000000002</v>
      </c>
      <c r="C53" s="23"/>
      <c r="D53" s="23"/>
      <c r="E53" s="23"/>
      <c r="F53" s="23"/>
      <c r="G53" s="23"/>
      <c r="H53" s="23"/>
      <c r="I53" s="23"/>
      <c r="J53" s="23"/>
    </row>
    <row r="54" spans="1:10" x14ac:dyDescent="0.15">
      <c r="A54" s="23">
        <v>-5.8471704283334931E-2</v>
      </c>
      <c r="B54" s="23">
        <v>1.7358100000000003</v>
      </c>
      <c r="C54" s="23"/>
      <c r="D54" s="23"/>
      <c r="E54" s="23"/>
      <c r="F54" s="23"/>
      <c r="G54" s="23"/>
      <c r="H54" s="23"/>
      <c r="I54" s="23"/>
      <c r="J54" s="23"/>
    </row>
    <row r="55" spans="1:10" x14ac:dyDescent="0.15">
      <c r="A55" s="23">
        <v>0.27976055692923313</v>
      </c>
      <c r="B55" s="23">
        <v>3.33155</v>
      </c>
      <c r="C55" s="23"/>
      <c r="D55" s="23"/>
      <c r="E55" s="23"/>
      <c r="F55" s="23"/>
      <c r="G55" s="23"/>
      <c r="H55" s="23"/>
      <c r="I55" s="23"/>
      <c r="J55" s="23"/>
    </row>
    <row r="56" spans="1:10" x14ac:dyDescent="0.15">
      <c r="A56" s="23">
        <v>0.26168808431374097</v>
      </c>
      <c r="B56" s="23">
        <v>4.0201700000000002</v>
      </c>
      <c r="C56" s="23"/>
      <c r="D56" s="23"/>
      <c r="E56" s="23"/>
      <c r="F56" s="23"/>
      <c r="G56" s="23"/>
      <c r="H56" s="23"/>
      <c r="I56" s="23"/>
      <c r="J56" s="23"/>
    </row>
    <row r="57" spans="1:10" x14ac:dyDescent="0.15">
      <c r="A57" s="23">
        <v>-0.52314531587509383</v>
      </c>
      <c r="B57" s="23">
        <v>4.8302300000000002</v>
      </c>
      <c r="C57" s="23"/>
      <c r="D57" s="23"/>
      <c r="E57" s="23"/>
      <c r="F57" s="23"/>
      <c r="G57" s="23"/>
      <c r="H57" s="23"/>
      <c r="I57" s="23"/>
      <c r="J57" s="23"/>
    </row>
    <row r="58" spans="1:10" x14ac:dyDescent="0.15">
      <c r="A58" s="23"/>
      <c r="B58" s="23"/>
      <c r="C58" s="23"/>
      <c r="D58" s="23"/>
      <c r="E58" s="23"/>
      <c r="F58" s="23"/>
      <c r="G58" s="23"/>
      <c r="H58" s="23"/>
      <c r="I58" s="23"/>
      <c r="J58" s="23"/>
    </row>
    <row r="59" spans="1:10" x14ac:dyDescent="0.15">
      <c r="A59" s="23"/>
      <c r="B59" s="23"/>
      <c r="C59" s="23"/>
      <c r="D59" s="23"/>
      <c r="E59" s="23"/>
      <c r="F59" s="23"/>
      <c r="G59" s="23"/>
      <c r="H59" s="23"/>
      <c r="I59" s="23"/>
      <c r="J59" s="23"/>
    </row>
    <row r="60" spans="1:10" x14ac:dyDescent="0.15">
      <c r="A60" s="23"/>
      <c r="B60" s="23"/>
      <c r="C60" s="23"/>
      <c r="D60" s="23"/>
      <c r="E60" s="23"/>
      <c r="F60" s="23"/>
      <c r="G60" s="23"/>
      <c r="H60" s="23"/>
      <c r="I60" s="23"/>
      <c r="J60" s="23"/>
    </row>
    <row r="61" spans="1:10" x14ac:dyDescent="0.15">
      <c r="A61" s="23"/>
      <c r="B61" s="23"/>
      <c r="C61" s="23"/>
      <c r="D61" s="23"/>
      <c r="E61" s="23"/>
      <c r="F61" s="23"/>
      <c r="G61" s="23"/>
      <c r="H61" s="23"/>
      <c r="I61" s="23"/>
      <c r="J61" s="23"/>
    </row>
    <row r="62" spans="1:10" x14ac:dyDescent="0.15">
      <c r="A62" s="23"/>
      <c r="B62" s="23"/>
      <c r="C62" s="23"/>
      <c r="D62" s="23"/>
      <c r="E62" s="23"/>
      <c r="F62" s="23"/>
      <c r="G62" s="23"/>
      <c r="H62" s="23"/>
      <c r="I62" s="23"/>
      <c r="J62" s="23"/>
    </row>
    <row r="63" spans="1:10" x14ac:dyDescent="0.15">
      <c r="A63" s="23"/>
      <c r="B63" s="23"/>
      <c r="C63" s="23"/>
      <c r="D63" s="23"/>
      <c r="E63" s="23"/>
      <c r="F63" s="23"/>
      <c r="G63" s="23"/>
      <c r="H63" s="23"/>
      <c r="I63" s="23"/>
      <c r="J63" s="23"/>
    </row>
    <row r="64" spans="1:10" x14ac:dyDescent="0.15">
      <c r="A64" s="23"/>
      <c r="B64" s="23"/>
      <c r="C64" s="23"/>
      <c r="D64" s="23"/>
      <c r="E64" s="23"/>
      <c r="F64" s="23"/>
      <c r="G64" s="23"/>
      <c r="H64" s="23"/>
      <c r="I64" s="23"/>
      <c r="J64" s="23"/>
    </row>
    <row r="65" spans="1:10" x14ac:dyDescent="0.15">
      <c r="A65" s="23"/>
      <c r="B65" s="23"/>
      <c r="C65" s="23"/>
      <c r="D65" s="23"/>
      <c r="E65" s="23"/>
      <c r="F65" s="23"/>
      <c r="G65" s="23"/>
      <c r="H65" s="23"/>
      <c r="I65" s="23"/>
      <c r="J65" s="23"/>
    </row>
    <row r="66" spans="1:10" x14ac:dyDescent="0.15">
      <c r="A66" s="23"/>
      <c r="B66" s="23"/>
      <c r="C66" s="23"/>
      <c r="D66" s="23"/>
      <c r="E66" s="23"/>
      <c r="F66" s="23"/>
      <c r="G66" s="23"/>
      <c r="H66" s="23"/>
      <c r="I66" s="23"/>
      <c r="J66" s="23"/>
    </row>
    <row r="67" spans="1:10" x14ac:dyDescent="0.15">
      <c r="A67" s="23"/>
      <c r="B67" s="23"/>
      <c r="C67" s="23"/>
      <c r="D67" s="23"/>
      <c r="E67" s="23"/>
      <c r="F67" s="23"/>
      <c r="G67" s="23"/>
      <c r="H67" s="23"/>
      <c r="I67" s="23"/>
      <c r="J67" s="23"/>
    </row>
    <row r="68" spans="1:10" x14ac:dyDescent="0.15">
      <c r="A68" s="23"/>
      <c r="B68" s="23"/>
      <c r="C68" s="23"/>
      <c r="D68" s="23"/>
      <c r="E68" s="23"/>
      <c r="F68" s="23"/>
      <c r="G68" s="23"/>
      <c r="H68" s="23"/>
      <c r="I68" s="23"/>
      <c r="J68" s="23"/>
    </row>
    <row r="69" spans="1:10" x14ac:dyDescent="0.15">
      <c r="A69" s="23"/>
      <c r="B69" s="23"/>
      <c r="C69" s="23"/>
      <c r="D69" s="23"/>
      <c r="E69" s="23"/>
      <c r="F69" s="23"/>
      <c r="G69" s="23"/>
      <c r="H69" s="23"/>
      <c r="I69" s="23"/>
      <c r="J69" s="23"/>
    </row>
    <row r="70" spans="1:10" x14ac:dyDescent="0.15">
      <c r="A70" s="23"/>
      <c r="B70" s="23"/>
      <c r="C70" s="23"/>
      <c r="D70" s="23"/>
      <c r="E70" s="23"/>
      <c r="F70" s="23"/>
      <c r="G70" s="23"/>
      <c r="H70" s="23"/>
      <c r="I70" s="23"/>
      <c r="J70" s="23"/>
    </row>
    <row r="71" spans="1:10" x14ac:dyDescent="0.15">
      <c r="A71" s="23"/>
      <c r="B71" s="23"/>
      <c r="C71" s="23"/>
      <c r="D71" s="23"/>
      <c r="E71" s="23"/>
      <c r="F71" s="23"/>
      <c r="G71" s="23"/>
      <c r="H71" s="23"/>
      <c r="I71" s="23"/>
      <c r="J71" s="23"/>
    </row>
    <row r="72" spans="1:10" x14ac:dyDescent="0.15">
      <c r="A72" s="23"/>
      <c r="B72" s="23"/>
      <c r="C72" s="23"/>
      <c r="D72" s="23"/>
      <c r="E72" s="23"/>
      <c r="F72" s="23"/>
      <c r="G72" s="23"/>
      <c r="H72" s="23"/>
      <c r="I72" s="23"/>
      <c r="J72" s="23"/>
    </row>
    <row r="73" spans="1:10" x14ac:dyDescent="0.15">
      <c r="A73" s="23"/>
      <c r="B73" s="23"/>
      <c r="C73" s="23"/>
      <c r="D73" s="23"/>
      <c r="E73" s="23"/>
      <c r="F73" s="23"/>
      <c r="G73" s="23"/>
      <c r="H73" s="23"/>
      <c r="I73" s="23"/>
      <c r="J73" s="23"/>
    </row>
    <row r="74" spans="1:10" x14ac:dyDescent="0.15">
      <c r="A74" s="23"/>
      <c r="B74" s="23"/>
      <c r="C74" s="23"/>
      <c r="D74" s="23"/>
      <c r="E74" s="23"/>
      <c r="F74" s="23"/>
      <c r="G74" s="23"/>
      <c r="H74" s="23"/>
      <c r="I74" s="23"/>
      <c r="J74" s="23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0:J28"/>
  <sheetViews>
    <sheetView workbookViewId="0">
      <selection sqref="A1:XFD1048576"/>
    </sheetView>
  </sheetViews>
  <sheetFormatPr defaultRowHeight="13.5" x14ac:dyDescent="0.15"/>
  <cols>
    <col min="2" max="4" width="9.5" bestFit="1" customWidth="1"/>
    <col min="5" max="5" width="9" bestFit="1" customWidth="1"/>
    <col min="6" max="7" width="9.5" bestFit="1" customWidth="1"/>
    <col min="8" max="8" width="10.5" bestFit="1" customWidth="1"/>
    <col min="9" max="10" width="9.5" bestFit="1" customWidth="1"/>
  </cols>
  <sheetData>
    <row r="10" spans="1:10" x14ac:dyDescent="0.15">
      <c r="A10" s="23"/>
      <c r="B10" s="23"/>
      <c r="C10" s="23"/>
      <c r="D10" s="23"/>
      <c r="E10" s="23"/>
      <c r="F10" s="23"/>
      <c r="G10" s="23"/>
      <c r="H10" s="23"/>
      <c r="I10" s="23"/>
      <c r="J10" s="23"/>
    </row>
    <row r="11" spans="1:10" x14ac:dyDescent="0.15">
      <c r="A11" s="23"/>
      <c r="B11" s="23"/>
      <c r="C11" s="23"/>
      <c r="D11" s="23"/>
      <c r="E11" s="23"/>
      <c r="F11" s="23"/>
      <c r="G11" s="23"/>
      <c r="H11" s="23"/>
      <c r="I11" s="23"/>
      <c r="J11" s="23"/>
    </row>
    <row r="12" spans="1:10" x14ac:dyDescent="0.15">
      <c r="J12" s="23"/>
    </row>
    <row r="13" spans="1:10" x14ac:dyDescent="0.15">
      <c r="B13" s="23"/>
      <c r="C13" s="23"/>
      <c r="D13" s="23"/>
      <c r="E13" s="23"/>
      <c r="F13" s="23"/>
      <c r="G13" s="23"/>
      <c r="H13" s="23"/>
      <c r="I13" s="23"/>
      <c r="J13" s="23"/>
    </row>
    <row r="14" spans="1:10" x14ac:dyDescent="0.15">
      <c r="B14" s="23"/>
      <c r="C14" s="23"/>
      <c r="D14" s="23"/>
      <c r="E14" s="23"/>
      <c r="F14" s="23"/>
      <c r="G14" s="23"/>
      <c r="H14" s="23"/>
      <c r="I14" s="23"/>
      <c r="J14" s="23"/>
    </row>
    <row r="15" spans="1:10" x14ac:dyDescent="0.15">
      <c r="B15" s="23"/>
      <c r="C15" s="23"/>
      <c r="D15" s="23"/>
      <c r="E15" s="23"/>
      <c r="F15" s="23"/>
      <c r="G15" s="23"/>
      <c r="H15" s="23"/>
      <c r="I15" s="23"/>
      <c r="J15" s="23"/>
    </row>
    <row r="16" spans="1:10" x14ac:dyDescent="0.15">
      <c r="B16" s="23"/>
      <c r="C16" s="23"/>
      <c r="D16" s="23"/>
      <c r="E16" s="23"/>
      <c r="F16" s="23"/>
      <c r="G16" s="23"/>
      <c r="H16" s="23"/>
      <c r="I16" s="23"/>
      <c r="J16" s="23"/>
    </row>
    <row r="17" spans="1:10" x14ac:dyDescent="0.15">
      <c r="B17" s="23"/>
      <c r="C17" s="23"/>
      <c r="D17" s="23"/>
      <c r="E17" s="23"/>
      <c r="F17" s="23"/>
      <c r="G17" s="23"/>
      <c r="H17" s="23"/>
      <c r="I17" s="23"/>
      <c r="J17" s="23"/>
    </row>
    <row r="18" spans="1:10" x14ac:dyDescent="0.15">
      <c r="B18" s="23"/>
      <c r="C18" s="23"/>
      <c r="D18" s="23"/>
      <c r="E18" s="23"/>
      <c r="F18" s="23"/>
      <c r="G18" s="23"/>
      <c r="H18" s="23"/>
      <c r="I18" s="23"/>
      <c r="J18" s="23"/>
    </row>
    <row r="19" spans="1:10" x14ac:dyDescent="0.15">
      <c r="B19" s="23"/>
      <c r="C19" s="23"/>
      <c r="D19" s="23"/>
      <c r="E19" s="23"/>
      <c r="F19" s="23"/>
      <c r="G19" s="23"/>
      <c r="H19" s="23"/>
      <c r="I19" s="23"/>
      <c r="J19" s="23"/>
    </row>
    <row r="20" spans="1:10" x14ac:dyDescent="0.15">
      <c r="B20" s="23"/>
      <c r="C20" s="23"/>
      <c r="D20" s="23"/>
      <c r="E20" s="23"/>
      <c r="F20" s="23"/>
      <c r="G20" s="23"/>
      <c r="H20" s="23"/>
      <c r="I20" s="23"/>
      <c r="J20" s="23"/>
    </row>
    <row r="21" spans="1:10" x14ac:dyDescent="0.15">
      <c r="B21" s="23"/>
      <c r="C21" s="23"/>
      <c r="D21" s="23"/>
      <c r="E21" s="23"/>
      <c r="F21" s="23"/>
      <c r="G21" s="23"/>
      <c r="H21" s="23"/>
      <c r="I21" s="23"/>
      <c r="J21" s="23"/>
    </row>
    <row r="22" spans="1:10" x14ac:dyDescent="0.15">
      <c r="A22" s="23"/>
      <c r="B22" s="23"/>
      <c r="C22" s="23"/>
      <c r="D22" s="23"/>
      <c r="E22" s="23"/>
      <c r="F22" s="23"/>
      <c r="G22" s="23"/>
      <c r="H22" s="23"/>
      <c r="I22" s="23"/>
      <c r="J22" s="23"/>
    </row>
    <row r="23" spans="1:10" x14ac:dyDescent="0.15">
      <c r="A23" s="23"/>
      <c r="B23" s="23"/>
      <c r="C23" s="23"/>
      <c r="D23" s="23"/>
      <c r="E23" s="23"/>
      <c r="F23" s="23"/>
      <c r="G23" s="23"/>
      <c r="H23" s="23"/>
      <c r="I23" s="23"/>
      <c r="J23" s="23"/>
    </row>
    <row r="24" spans="1:10" x14ac:dyDescent="0.15">
      <c r="A24" s="23"/>
      <c r="B24" s="23"/>
      <c r="C24" s="23"/>
      <c r="D24" s="23"/>
      <c r="E24" s="23"/>
      <c r="F24" s="23"/>
      <c r="G24" s="23"/>
      <c r="H24" s="23"/>
      <c r="I24" s="23"/>
      <c r="J24" s="23"/>
    </row>
    <row r="25" spans="1:10" x14ac:dyDescent="0.15">
      <c r="A25" s="23"/>
      <c r="B25" s="23"/>
      <c r="C25" s="23"/>
      <c r="D25" s="23"/>
      <c r="E25" s="23"/>
      <c r="F25" s="23"/>
      <c r="G25" s="23"/>
      <c r="H25" s="23"/>
      <c r="I25" s="23"/>
      <c r="J25" s="23"/>
    </row>
    <row r="26" spans="1:10" x14ac:dyDescent="0.15">
      <c r="A26" s="23"/>
      <c r="B26" s="23"/>
      <c r="C26" s="23"/>
      <c r="D26" s="23"/>
      <c r="E26" s="23"/>
      <c r="F26" s="23"/>
      <c r="G26" s="23"/>
      <c r="H26" s="23"/>
      <c r="I26" s="23"/>
      <c r="J26" s="23"/>
    </row>
    <row r="27" spans="1:10" x14ac:dyDescent="0.15">
      <c r="A27" s="23"/>
      <c r="B27" s="23"/>
      <c r="C27" s="23"/>
      <c r="D27" s="23"/>
      <c r="E27" s="23"/>
      <c r="F27" s="23"/>
      <c r="G27" s="23"/>
      <c r="H27" s="23"/>
      <c r="I27" s="23"/>
      <c r="J27" s="23"/>
    </row>
    <row r="28" spans="1:10" x14ac:dyDescent="0.15">
      <c r="A28" s="23"/>
      <c r="B28" s="23"/>
      <c r="C28" s="23"/>
      <c r="D28" s="23"/>
      <c r="E28" s="23"/>
      <c r="F28" s="23"/>
      <c r="G28" s="23"/>
      <c r="H28" s="23"/>
      <c r="I28" s="23"/>
      <c r="J28" s="2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4:J34"/>
  <sheetViews>
    <sheetView topLeftCell="A7" workbookViewId="0">
      <selection activeCell="A7" sqref="A1:XFD1048576"/>
    </sheetView>
  </sheetViews>
  <sheetFormatPr defaultRowHeight="13.5" x14ac:dyDescent="0.15"/>
  <cols>
    <col min="1" max="1" width="9.5" bestFit="1" customWidth="1"/>
    <col min="2" max="2" width="9.625" bestFit="1" customWidth="1"/>
    <col min="3" max="7" width="9.5" bestFit="1" customWidth="1"/>
    <col min="8" max="8" width="10.5" bestFit="1" customWidth="1"/>
    <col min="9" max="10" width="9.5" bestFit="1" customWidth="1"/>
  </cols>
  <sheetData>
    <row r="4" spans="1:10" x14ac:dyDescent="0.15">
      <c r="A4" s="23"/>
      <c r="B4" s="23"/>
    </row>
    <row r="5" spans="1:10" x14ac:dyDescent="0.15">
      <c r="A5" s="23"/>
      <c r="B5" s="23"/>
    </row>
    <row r="6" spans="1:10" x14ac:dyDescent="0.15">
      <c r="A6" s="23"/>
      <c r="B6" s="23"/>
    </row>
    <row r="7" spans="1:10" x14ac:dyDescent="0.15">
      <c r="A7" s="23"/>
      <c r="B7" s="23"/>
    </row>
    <row r="8" spans="1:10" x14ac:dyDescent="0.15">
      <c r="A8" s="23"/>
      <c r="B8" s="23"/>
    </row>
    <row r="9" spans="1:10" x14ac:dyDescent="0.15">
      <c r="A9" s="23"/>
      <c r="B9" s="23"/>
    </row>
    <row r="10" spans="1:10" x14ac:dyDescent="0.15">
      <c r="A10" s="23"/>
      <c r="B10" s="23"/>
    </row>
    <row r="11" spans="1:10" x14ac:dyDescent="0.15">
      <c r="A11" s="23"/>
      <c r="B11" s="23"/>
    </row>
    <row r="12" spans="1:10" x14ac:dyDescent="0.15">
      <c r="A12" s="23"/>
      <c r="B12" s="23"/>
    </row>
    <row r="13" spans="1:10" x14ac:dyDescent="0.15">
      <c r="A13" s="23"/>
      <c r="B13" s="23"/>
    </row>
    <row r="14" spans="1:10" x14ac:dyDescent="0.15">
      <c r="A14" s="23"/>
      <c r="B14" s="23"/>
      <c r="C14" s="23"/>
      <c r="D14" s="23"/>
      <c r="E14" s="23"/>
      <c r="F14" s="23"/>
      <c r="G14" s="23"/>
      <c r="H14" s="23"/>
      <c r="I14" s="23"/>
      <c r="J14" s="23"/>
    </row>
    <row r="15" spans="1:10" x14ac:dyDescent="0.15">
      <c r="A15" s="23"/>
      <c r="B15" s="23"/>
      <c r="C15" s="23"/>
      <c r="D15" s="23"/>
      <c r="E15" s="23"/>
      <c r="F15" s="23"/>
      <c r="G15" s="23"/>
      <c r="H15" s="23"/>
      <c r="I15" s="23"/>
      <c r="J15" s="23"/>
    </row>
    <row r="16" spans="1:10" x14ac:dyDescent="0.15">
      <c r="A16" s="23"/>
      <c r="B16" s="23"/>
      <c r="I16" s="23"/>
      <c r="J16" s="23"/>
    </row>
    <row r="17" spans="1:10" x14ac:dyDescent="0.15">
      <c r="A17" s="23"/>
      <c r="B17" s="23"/>
      <c r="I17" s="23"/>
      <c r="J17" s="23"/>
    </row>
    <row r="18" spans="1:10" x14ac:dyDescent="0.15">
      <c r="A18" s="23"/>
      <c r="B18" s="23"/>
      <c r="I18" s="23"/>
      <c r="J18" s="23"/>
    </row>
    <row r="19" spans="1:10" x14ac:dyDescent="0.15">
      <c r="A19" s="23"/>
      <c r="B19" s="23"/>
      <c r="I19" s="23"/>
      <c r="J19" s="23"/>
    </row>
    <row r="20" spans="1:10" x14ac:dyDescent="0.15">
      <c r="I20" s="23"/>
      <c r="J20" s="23"/>
    </row>
    <row r="21" spans="1:10" x14ac:dyDescent="0.15">
      <c r="I21" s="23"/>
      <c r="J21" s="23"/>
    </row>
    <row r="22" spans="1:10" x14ac:dyDescent="0.15">
      <c r="I22" s="23"/>
      <c r="J22" s="23"/>
    </row>
    <row r="23" spans="1:10" x14ac:dyDescent="0.15">
      <c r="I23" s="23"/>
      <c r="J23" s="23"/>
    </row>
    <row r="24" spans="1:10" x14ac:dyDescent="0.15">
      <c r="I24" s="23"/>
      <c r="J24" s="23"/>
    </row>
    <row r="25" spans="1:10" x14ac:dyDescent="0.15">
      <c r="A25" s="23"/>
      <c r="B25" s="23"/>
      <c r="I25" s="23"/>
      <c r="J25" s="23"/>
    </row>
    <row r="26" spans="1:10" x14ac:dyDescent="0.15">
      <c r="A26" s="23"/>
      <c r="B26" s="23"/>
      <c r="I26" s="23"/>
      <c r="J26" s="23"/>
    </row>
    <row r="27" spans="1:10" x14ac:dyDescent="0.15">
      <c r="A27" s="23"/>
      <c r="B27" s="23"/>
      <c r="I27" s="23"/>
      <c r="J27" s="23"/>
    </row>
    <row r="28" spans="1:10" x14ac:dyDescent="0.15">
      <c r="A28" s="23"/>
      <c r="B28" s="23"/>
      <c r="I28" s="23"/>
      <c r="J28" s="23"/>
    </row>
    <row r="29" spans="1:10" x14ac:dyDescent="0.15">
      <c r="A29" s="23"/>
      <c r="B29" s="23"/>
      <c r="I29" s="23"/>
      <c r="J29" s="23"/>
    </row>
    <row r="30" spans="1:10" x14ac:dyDescent="0.15">
      <c r="A30" s="23"/>
      <c r="B30" s="23"/>
      <c r="I30" s="23"/>
      <c r="J30" s="23"/>
    </row>
    <row r="31" spans="1:10" x14ac:dyDescent="0.15">
      <c r="A31" s="23"/>
      <c r="B31" s="23"/>
      <c r="I31" s="23"/>
      <c r="J31" s="23"/>
    </row>
    <row r="32" spans="1:10" x14ac:dyDescent="0.15">
      <c r="A32" s="23"/>
      <c r="B32" s="23"/>
      <c r="C32" s="23"/>
      <c r="D32" s="23"/>
      <c r="E32" s="23"/>
      <c r="F32" s="23"/>
      <c r="G32" s="23"/>
      <c r="H32" s="23"/>
      <c r="I32" s="23"/>
      <c r="J32" s="23"/>
    </row>
    <row r="33" spans="1:10" x14ac:dyDescent="0.15">
      <c r="A33" s="23"/>
      <c r="B33" s="23"/>
      <c r="C33" s="23"/>
      <c r="D33" s="23"/>
      <c r="E33" s="23"/>
      <c r="F33" s="23"/>
      <c r="G33" s="23"/>
      <c r="H33" s="23"/>
      <c r="I33" s="23"/>
      <c r="J33" s="23"/>
    </row>
    <row r="34" spans="1:10" x14ac:dyDescent="0.15">
      <c r="A34" s="23"/>
      <c r="B34" s="23"/>
      <c r="C34" s="23"/>
      <c r="D34" s="23"/>
      <c r="E34" s="23"/>
      <c r="F34" s="23"/>
      <c r="G34" s="23"/>
      <c r="H34" s="23"/>
      <c r="I34" s="23"/>
      <c r="J34" s="2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4:B24"/>
  <sheetViews>
    <sheetView workbookViewId="0">
      <selection sqref="A1:XFD1048576"/>
    </sheetView>
  </sheetViews>
  <sheetFormatPr defaultRowHeight="13.5" x14ac:dyDescent="0.15"/>
  <cols>
    <col min="1" max="2" width="9.5" bestFit="1" customWidth="1"/>
  </cols>
  <sheetData>
    <row r="4" spans="1:2" x14ac:dyDescent="0.15">
      <c r="A4" s="23"/>
      <c r="B4" s="23"/>
    </row>
    <row r="5" spans="1:2" x14ac:dyDescent="0.15">
      <c r="A5" s="23"/>
      <c r="B5" s="23"/>
    </row>
    <row r="6" spans="1:2" x14ac:dyDescent="0.15">
      <c r="A6" s="23"/>
      <c r="B6" s="23"/>
    </row>
    <row r="7" spans="1:2" x14ac:dyDescent="0.15">
      <c r="A7" s="23"/>
      <c r="B7" s="23"/>
    </row>
    <row r="8" spans="1:2" x14ac:dyDescent="0.15">
      <c r="A8" s="23"/>
      <c r="B8" s="23"/>
    </row>
    <row r="9" spans="1:2" x14ac:dyDescent="0.15">
      <c r="A9" s="23"/>
      <c r="B9" s="23"/>
    </row>
    <row r="10" spans="1:2" x14ac:dyDescent="0.15">
      <c r="A10" s="23"/>
      <c r="B10" s="23"/>
    </row>
    <row r="11" spans="1:2" x14ac:dyDescent="0.15">
      <c r="A11" s="23"/>
      <c r="B11" s="23"/>
    </row>
    <row r="12" spans="1:2" x14ac:dyDescent="0.15">
      <c r="A12" s="23"/>
      <c r="B12" s="23"/>
    </row>
    <row r="13" spans="1:2" x14ac:dyDescent="0.15">
      <c r="A13" s="23"/>
      <c r="B13" s="23"/>
    </row>
    <row r="14" spans="1:2" x14ac:dyDescent="0.15">
      <c r="A14" s="23"/>
      <c r="B14" s="23"/>
    </row>
    <row r="15" spans="1:2" x14ac:dyDescent="0.15">
      <c r="A15" s="23"/>
      <c r="B15" s="23"/>
    </row>
    <row r="16" spans="1:2" x14ac:dyDescent="0.15">
      <c r="A16" s="23"/>
      <c r="B16" s="23"/>
    </row>
    <row r="17" spans="1:2" x14ac:dyDescent="0.15">
      <c r="A17" s="23"/>
      <c r="B17" s="23"/>
    </row>
    <row r="18" spans="1:2" x14ac:dyDescent="0.15">
      <c r="A18" s="23"/>
      <c r="B18" s="23"/>
    </row>
    <row r="19" spans="1:2" x14ac:dyDescent="0.15">
      <c r="A19" s="23"/>
      <c r="B19" s="23"/>
    </row>
    <row r="20" spans="1:2" x14ac:dyDescent="0.15">
      <c r="A20" s="23"/>
      <c r="B20" s="23"/>
    </row>
    <row r="21" spans="1:2" x14ac:dyDescent="0.15">
      <c r="A21" s="23"/>
      <c r="B21" s="23"/>
    </row>
    <row r="22" spans="1:2" x14ac:dyDescent="0.15">
      <c r="A22" s="23"/>
      <c r="B22" s="23"/>
    </row>
    <row r="23" spans="1:2" x14ac:dyDescent="0.15">
      <c r="A23" s="23"/>
      <c r="B23" s="23"/>
    </row>
    <row r="24" spans="1:2" x14ac:dyDescent="0.15">
      <c r="A24" s="23"/>
      <c r="B24" s="23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4:B19"/>
  <sheetViews>
    <sheetView workbookViewId="0">
      <selection sqref="A1:XFD1048576"/>
    </sheetView>
  </sheetViews>
  <sheetFormatPr defaultRowHeight="13.5" x14ac:dyDescent="0.15"/>
  <cols>
    <col min="1" max="2" width="9.5" bestFit="1" customWidth="1"/>
  </cols>
  <sheetData>
    <row r="4" spans="1:2" x14ac:dyDescent="0.15">
      <c r="A4" s="23"/>
      <c r="B4" s="23"/>
    </row>
    <row r="5" spans="1:2" x14ac:dyDescent="0.15">
      <c r="A5" s="23"/>
      <c r="B5" s="23"/>
    </row>
    <row r="6" spans="1:2" x14ac:dyDescent="0.15">
      <c r="A6" s="23"/>
      <c r="B6" s="23"/>
    </row>
    <row r="7" spans="1:2" x14ac:dyDescent="0.15">
      <c r="A7" s="23"/>
      <c r="B7" s="23"/>
    </row>
    <row r="8" spans="1:2" x14ac:dyDescent="0.15">
      <c r="A8" s="23"/>
      <c r="B8" s="23"/>
    </row>
    <row r="9" spans="1:2" x14ac:dyDescent="0.15">
      <c r="A9" s="23"/>
      <c r="B9" s="23"/>
    </row>
    <row r="10" spans="1:2" x14ac:dyDescent="0.15">
      <c r="A10" s="23"/>
      <c r="B10" s="23"/>
    </row>
    <row r="11" spans="1:2" x14ac:dyDescent="0.15">
      <c r="A11" s="23"/>
      <c r="B11" s="23"/>
    </row>
    <row r="12" spans="1:2" x14ac:dyDescent="0.15">
      <c r="A12" s="23"/>
      <c r="B12" s="23"/>
    </row>
    <row r="13" spans="1:2" x14ac:dyDescent="0.15">
      <c r="A13" s="23"/>
      <c r="B13" s="23"/>
    </row>
    <row r="14" spans="1:2" x14ac:dyDescent="0.15">
      <c r="A14" s="23"/>
      <c r="B14" s="23"/>
    </row>
    <row r="15" spans="1:2" x14ac:dyDescent="0.15">
      <c r="A15" s="23"/>
      <c r="B15" s="23"/>
    </row>
    <row r="16" spans="1:2" x14ac:dyDescent="0.15">
      <c r="A16" s="23"/>
      <c r="B16" s="23"/>
    </row>
    <row r="17" spans="1:2" x14ac:dyDescent="0.15">
      <c r="A17" s="23"/>
      <c r="B17" s="23"/>
    </row>
    <row r="18" spans="1:2" x14ac:dyDescent="0.15">
      <c r="A18" s="23"/>
      <c r="B18" s="23"/>
    </row>
    <row r="19" spans="1:2" x14ac:dyDescent="0.15">
      <c r="A19" s="23"/>
      <c r="B19" s="2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Company>www.dadighost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地系统</dc:creator>
  <cp:lastModifiedBy>Admin</cp:lastModifiedBy>
  <dcterms:created xsi:type="dcterms:W3CDTF">2019-12-14T02:12:43Z</dcterms:created>
  <dcterms:modified xsi:type="dcterms:W3CDTF">2020-08-09T03:35:35Z</dcterms:modified>
</cp:coreProperties>
</file>